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kbay\Dropbox\My PC (DESKTOP-QC2RR0C)\Documents\Sean\Work\1. Projects\1. Research\2. Colab\PRJ008 - Glacier forefields 2020\5. Manuscript\NCOMM\Submission 3\Tables\"/>
    </mc:Choice>
  </mc:AlternateContent>
  <xr:revisionPtr revIDLastSave="9" documentId="13_ncr:1_{ABE81C17-9256-4742-A043-0AD212AF68CA}" xr6:coauthVersionLast="47" xr6:coauthVersionMax="47" xr10:uidLastSave="{892509CC-6781-4FC8-8BA4-45F5F5BB16B7}"/>
  <bookViews>
    <workbookView xWindow="22932" yWindow="-108" windowWidth="23256" windowHeight="12456" xr2:uid="{00000000-000D-0000-FFFF-FFFF00000000}"/>
  </bookViews>
  <sheets>
    <sheet name="a" sheetId="1" r:id="rId1"/>
    <sheet name="b" sheetId="2" r:id="rId2"/>
    <sheet name="c" sheetId="5" r:id="rId3"/>
  </sheets>
  <definedNames>
    <definedName name="_xlnm._FilterDatabase" localSheetId="1" hidden="1">b!$A$1:$E$19</definedName>
    <definedName name="_xlnm._FilterDatabase" localSheetId="0" hidden="1">a!$A$1:$F$13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69" uniqueCount="167">
  <si>
    <t>Gas</t>
  </si>
  <si>
    <t>SampleID</t>
  </si>
  <si>
    <t>Depth (cm)</t>
  </si>
  <si>
    <t>Location</t>
  </si>
  <si>
    <r>
      <t>Gas oxidation rate nmol min</t>
    </r>
    <r>
      <rPr>
        <b/>
        <vertAlign val="superscript"/>
        <sz val="11"/>
        <color rgb="FF000000"/>
        <rFont val="Aptos Narrow"/>
        <family val="2"/>
      </rPr>
      <t>-1</t>
    </r>
  </si>
  <si>
    <r>
      <t>Power (W cell</t>
    </r>
    <r>
      <rPr>
        <b/>
        <vertAlign val="superscript"/>
        <sz val="11"/>
        <color rgb="FF000000"/>
        <rFont val="Aptos Narrow"/>
        <family val="2"/>
      </rPr>
      <t>-1</t>
    </r>
    <r>
      <rPr>
        <b/>
        <sz val="11"/>
        <color rgb="FF000000"/>
        <rFont val="Aptos Narrow"/>
        <family val="2"/>
      </rPr>
      <t>)</t>
    </r>
  </si>
  <si>
    <t>CH4</t>
  </si>
  <si>
    <t>A_10-20_2</t>
  </si>
  <si>
    <t>10_20</t>
  </si>
  <si>
    <t>Switzerland</t>
  </si>
  <si>
    <t>An_40-45_2</t>
  </si>
  <si>
    <t>40-50</t>
  </si>
  <si>
    <t>An_10-20_1</t>
  </si>
  <si>
    <t>An_10-20_2</t>
  </si>
  <si>
    <t>B_0-10_1</t>
  </si>
  <si>
    <t>0-10</t>
  </si>
  <si>
    <t>B_0-10_2</t>
  </si>
  <si>
    <t>B_10-20_1</t>
  </si>
  <si>
    <t>B_10-20_2</t>
  </si>
  <si>
    <t>B_20-30_1</t>
  </si>
  <si>
    <t>20-30</t>
  </si>
  <si>
    <t>An_20-30_1</t>
  </si>
  <si>
    <t>An_20-30_2</t>
  </si>
  <si>
    <t>B_40-50_2</t>
  </si>
  <si>
    <t>C_0-10_1</t>
  </si>
  <si>
    <t>C_0-10_2</t>
  </si>
  <si>
    <t>C_10-20_2</t>
  </si>
  <si>
    <t>C_20-30_1</t>
  </si>
  <si>
    <t>C_20-30_2</t>
  </si>
  <si>
    <t>C_30-40_1</t>
  </si>
  <si>
    <t>30-40</t>
  </si>
  <si>
    <t>C_30-40_2</t>
  </si>
  <si>
    <t>B_20-30_2</t>
  </si>
  <si>
    <t>B_30-40_1</t>
  </si>
  <si>
    <t>B_30-40_2</t>
  </si>
  <si>
    <t>B_40-50_1</t>
  </si>
  <si>
    <t>A_30-40_1</t>
  </si>
  <si>
    <t>A_20-30_1</t>
  </si>
  <si>
    <t>A_20-30_2</t>
  </si>
  <si>
    <t>A_10-20_1</t>
  </si>
  <si>
    <t>SA1_1</t>
  </si>
  <si>
    <t>Antarctica</t>
  </si>
  <si>
    <t>-</t>
  </si>
  <si>
    <t>SA2_1</t>
  </si>
  <si>
    <t>SA3_1</t>
  </si>
  <si>
    <t>SA4_1</t>
  </si>
  <si>
    <t>SA5_1</t>
  </si>
  <si>
    <t>SA6_1</t>
  </si>
  <si>
    <t>SA7_1</t>
  </si>
  <si>
    <t>SA8_1</t>
  </si>
  <si>
    <t>SA9_1</t>
  </si>
  <si>
    <t>C_40-50_1</t>
  </si>
  <si>
    <t>C_40-50_2</t>
  </si>
  <si>
    <t>CO</t>
  </si>
  <si>
    <t>An_0-10_1</t>
  </si>
  <si>
    <t>An_0-10_2</t>
  </si>
  <si>
    <t>C_10-20_1</t>
  </si>
  <si>
    <t>A_30-40_2</t>
  </si>
  <si>
    <t>A_0-10_1</t>
  </si>
  <si>
    <t>A_0-10_2</t>
  </si>
  <si>
    <t>An_40-45_1</t>
  </si>
  <si>
    <t>An_30-40_1</t>
  </si>
  <si>
    <t>An_30-40_2</t>
  </si>
  <si>
    <t>H2</t>
  </si>
  <si>
    <t>Soil age group</t>
  </si>
  <si>
    <r>
      <t>CH4 (nmol 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 xml:space="preserve"> 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H2 (nmol 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 xml:space="preserve"> 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CO (nmol 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 xml:space="preserve"> 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B1-LFC-01</t>
  </si>
  <si>
    <t>B</t>
  </si>
  <si>
    <t>B2-LFC-01</t>
  </si>
  <si>
    <t>B4-LFC-01</t>
  </si>
  <si>
    <t>A1-SFC-01</t>
  </si>
  <si>
    <t>A</t>
  </si>
  <si>
    <t>A2-SFC-01</t>
  </si>
  <si>
    <t>A3-SFC-01</t>
  </si>
  <si>
    <t>A4-SFC-01</t>
  </si>
  <si>
    <t>A1n-SFC-01</t>
  </si>
  <si>
    <t>An</t>
  </si>
  <si>
    <t>A2n-SFC-01</t>
  </si>
  <si>
    <t>A3n-SFC-01</t>
  </si>
  <si>
    <t>A4n-SFC-01</t>
  </si>
  <si>
    <t>B1-SFC-01</t>
  </si>
  <si>
    <t>B2-SFC-01</t>
  </si>
  <si>
    <t>B4-SFC-01</t>
  </si>
  <si>
    <t>B5-SFC-01</t>
  </si>
  <si>
    <t>C2-SFC-01</t>
  </si>
  <si>
    <t>C</t>
  </si>
  <si>
    <t>C3-SFC-01</t>
  </si>
  <si>
    <t>C5-SFC-01</t>
  </si>
  <si>
    <t>Sample</t>
  </si>
  <si>
    <t>Soil age (yrs)</t>
  </si>
  <si>
    <r>
      <t>Sulfate (umol L hr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Nitrite  (umol L hr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Nitrate  (umol L hr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Ammonium  (umol L hr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A-D1-1</t>
  </si>
  <si>
    <t>8-27</t>
  </si>
  <si>
    <t>Swizerland</t>
  </si>
  <si>
    <t>A-D1-2</t>
  </si>
  <si>
    <t>A-D1-3</t>
  </si>
  <si>
    <t>A-D2-1</t>
  </si>
  <si>
    <t>A-D2-2</t>
  </si>
  <si>
    <t>A-D2-3</t>
  </si>
  <si>
    <t>A-D3-1</t>
  </si>
  <si>
    <t>A-D3-2</t>
  </si>
  <si>
    <t>A-D3-3</t>
  </si>
  <si>
    <t>AN-D1-1</t>
  </si>
  <si>
    <t>0-7</t>
  </si>
  <si>
    <t>AN-D1-2</t>
  </si>
  <si>
    <t>AN-D1-3</t>
  </si>
  <si>
    <t>AN-D2-1</t>
  </si>
  <si>
    <t>AN-D2-2</t>
  </si>
  <si>
    <t>AN-D2-3</t>
  </si>
  <si>
    <t>AN-D3-1</t>
  </si>
  <si>
    <t>AN-D3-2</t>
  </si>
  <si>
    <t>AN-D3-3</t>
  </si>
  <si>
    <t>ANT1 - 1</t>
  </si>
  <si>
    <t>&lt;5y</t>
  </si>
  <si>
    <t>ANT1 - 2</t>
  </si>
  <si>
    <t>ANT1 - 3</t>
  </si>
  <si>
    <t>ANT2 - 1</t>
  </si>
  <si>
    <t>ANT2 - 2</t>
  </si>
  <si>
    <t>ANT2 - 3</t>
  </si>
  <si>
    <t>ANT3-1</t>
  </si>
  <si>
    <t>ANT3-2</t>
  </si>
  <si>
    <t>ANT3-3</t>
  </si>
  <si>
    <t>ANT4-1</t>
  </si>
  <si>
    <t>10y</t>
  </si>
  <si>
    <t>ANT4-2</t>
  </si>
  <si>
    <t>ANT4-3</t>
  </si>
  <si>
    <t>ANT5-1</t>
  </si>
  <si>
    <t>ANT5-2</t>
  </si>
  <si>
    <t>ANT5-3</t>
  </si>
  <si>
    <t>ANT6-1</t>
  </si>
  <si>
    <t>ANT6-2</t>
  </si>
  <si>
    <t>ANT6-3</t>
  </si>
  <si>
    <t>ANT7-1</t>
  </si>
  <si>
    <t>21y</t>
  </si>
  <si>
    <t>ANT7-2</t>
  </si>
  <si>
    <t>ANT7-3</t>
  </si>
  <si>
    <t>ANT8-1</t>
  </si>
  <si>
    <t>ANT8-2</t>
  </si>
  <si>
    <t>ANT8-3</t>
  </si>
  <si>
    <t>ANT9-1</t>
  </si>
  <si>
    <t>ANT9-2</t>
  </si>
  <si>
    <t>ANT9-3</t>
  </si>
  <si>
    <t>B-D1-1</t>
  </si>
  <si>
    <t>28-57</t>
  </si>
  <si>
    <t>B-D1-2</t>
  </si>
  <si>
    <t>B-D1-3</t>
  </si>
  <si>
    <t>B-D2-1</t>
  </si>
  <si>
    <t>B-D2-2</t>
  </si>
  <si>
    <t>B-D2-3</t>
  </si>
  <si>
    <t>B-D3-1</t>
  </si>
  <si>
    <t>B-D3-2</t>
  </si>
  <si>
    <t>B-D3-3</t>
  </si>
  <si>
    <t>C-D1-1</t>
  </si>
  <si>
    <t>58-127</t>
  </si>
  <si>
    <t>C-D1-2</t>
  </si>
  <si>
    <t>C-D1-3</t>
  </si>
  <si>
    <t>C-D2-1</t>
  </si>
  <si>
    <t>C-D2-2</t>
  </si>
  <si>
    <t>C-D2-3</t>
  </si>
  <si>
    <t>C-D3-1</t>
  </si>
  <si>
    <t>C-D3-2</t>
  </si>
  <si>
    <t>C-D3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+00"/>
  </numFmts>
  <fonts count="2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rgb="FF000000"/>
      <name val="Aptos Narrow"/>
      <family val="2"/>
    </font>
    <font>
      <b/>
      <vertAlign val="superscript"/>
      <sz val="11"/>
      <color rgb="FF000000"/>
      <name val="Aptos Narrow"/>
      <family val="2"/>
    </font>
    <font>
      <sz val="11"/>
      <color rgb="FF000000"/>
      <name val="Aptos Narrow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0" fontId="16" fillId="0" borderId="0" xfId="0" applyFont="1"/>
    <xf numFmtId="49" fontId="0" fillId="0" borderId="0" xfId="0" applyNumberFormat="1"/>
    <xf numFmtId="0" fontId="16" fillId="0" borderId="10" xfId="0" applyFont="1" applyBorder="1"/>
    <xf numFmtId="49" fontId="16" fillId="0" borderId="10" xfId="0" applyNumberFormat="1" applyFont="1" applyBorder="1"/>
    <xf numFmtId="0" fontId="16" fillId="0" borderId="0" xfId="0" applyFont="1" applyBorder="1"/>
    <xf numFmtId="2" fontId="16" fillId="0" borderId="0" xfId="0" applyNumberFormat="1" applyFont="1" applyBorder="1"/>
    <xf numFmtId="164" fontId="16" fillId="0" borderId="0" xfId="0" applyNumberFormat="1" applyFont="1" applyBorder="1"/>
    <xf numFmtId="0" fontId="0" fillId="0" borderId="0" xfId="0" applyBorder="1"/>
    <xf numFmtId="11" fontId="0" fillId="0" borderId="0" xfId="0" applyNumberFormat="1" applyBorder="1"/>
    <xf numFmtId="2" fontId="0" fillId="0" borderId="0" xfId="0" applyNumberFormat="1" applyBorder="1"/>
    <xf numFmtId="164" fontId="0" fillId="0" borderId="0" xfId="0" applyNumberFormat="1" applyBorder="1"/>
    <xf numFmtId="2" fontId="6" fillId="0" borderId="0" xfId="6" applyNumberFormat="1" applyFill="1" applyBorder="1"/>
    <xf numFmtId="0" fontId="19" fillId="0" borderId="10" xfId="0" applyFont="1" applyFill="1" applyBorder="1" applyAlignment="1"/>
    <xf numFmtId="0" fontId="21" fillId="0" borderId="0" xfId="0" applyFont="1" applyFill="1" applyBorder="1" applyAlignment="1"/>
    <xf numFmtId="11" fontId="21" fillId="0" borderId="0" xfId="0" applyNumberFormat="1" applyFont="1" applyFill="1" applyBorder="1" applyAlignment="1"/>
    <xf numFmtId="11" fontId="19" fillId="0" borderId="10" xfId="0" applyNumberFormat="1" applyFont="1" applyFill="1" applyBorder="1" applyAlignment="1"/>
    <xf numFmtId="11" fontId="21" fillId="0" borderId="0" xfId="0" quotePrefix="1" applyNumberFormat="1" applyFont="1" applyFill="1" applyBorder="1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133"/>
  <sheetViews>
    <sheetView tabSelected="1" zoomScale="70" zoomScaleNormal="70" workbookViewId="0">
      <pane xSplit="1" topLeftCell="B1" activePane="topRight" state="frozen"/>
      <selection pane="topRight" activeCell="J17" sqref="J17"/>
    </sheetView>
  </sheetViews>
  <sheetFormatPr defaultColWidth="8.7109375" defaultRowHeight="15" customHeight="1"/>
  <cols>
    <col min="1" max="1" width="12.5703125" style="8" bestFit="1" customWidth="1"/>
    <col min="2" max="2" width="11.28515625" style="8" bestFit="1" customWidth="1"/>
    <col min="3" max="3" width="9" style="8" bestFit="1" customWidth="1"/>
    <col min="4" max="4" width="12.5703125" style="8" bestFit="1" customWidth="1"/>
    <col min="5" max="6" width="12.5703125" style="9" bestFit="1" customWidth="1"/>
    <col min="7" max="7" width="12.5703125" style="8" bestFit="1" customWidth="1"/>
    <col min="8" max="8" width="8.7109375" style="8"/>
    <col min="9" max="10" width="9" style="8" bestFit="1" customWidth="1"/>
    <col min="11" max="11" width="11" style="12" bestFit="1" customWidth="1"/>
    <col min="12" max="12" width="10.5703125" style="11" bestFit="1" customWidth="1"/>
    <col min="13" max="19" width="9" style="8" bestFit="1" customWidth="1"/>
    <col min="20" max="21" width="12" style="8" bestFit="1" customWidth="1"/>
    <col min="22" max="22" width="9" style="8" bestFit="1" customWidth="1"/>
    <col min="23" max="23" width="12" style="8" bestFit="1" customWidth="1"/>
    <col min="24" max="26" width="9" style="8" bestFit="1" customWidth="1"/>
    <col min="27" max="28" width="12" style="8" bestFit="1" customWidth="1"/>
    <col min="29" max="29" width="11" style="8" bestFit="1" customWidth="1"/>
    <col min="30" max="31" width="9" style="8" bestFit="1" customWidth="1"/>
    <col min="32" max="33" width="12.5703125" style="8" bestFit="1" customWidth="1"/>
    <col min="34" max="16384" width="8.7109375" style="8"/>
  </cols>
  <sheetData>
    <row r="1" spans="1:33" ht="14.45" customHeight="1">
      <c r="A1" s="13" t="s">
        <v>0</v>
      </c>
      <c r="B1" s="13" t="s">
        <v>1</v>
      </c>
      <c r="C1" s="13" t="s">
        <v>2</v>
      </c>
      <c r="D1" s="13" t="s">
        <v>3</v>
      </c>
      <c r="E1" s="16" t="s">
        <v>4</v>
      </c>
      <c r="F1" s="16" t="s">
        <v>5</v>
      </c>
    </row>
    <row r="2" spans="1:33" s="5" customFormat="1">
      <c r="A2" s="14" t="s">
        <v>6</v>
      </c>
      <c r="B2" s="14" t="s">
        <v>7</v>
      </c>
      <c r="C2" s="14" t="s">
        <v>8</v>
      </c>
      <c r="D2" s="14" t="s">
        <v>9</v>
      </c>
      <c r="E2" s="15">
        <v>-2.6918800000000001E-5</v>
      </c>
      <c r="F2" s="15">
        <v>2.1499999999999998E-15</v>
      </c>
      <c r="K2" s="6"/>
      <c r="L2" s="7"/>
    </row>
    <row r="3" spans="1:33">
      <c r="A3" s="14" t="s">
        <v>6</v>
      </c>
      <c r="B3" s="14" t="s">
        <v>10</v>
      </c>
      <c r="C3" s="14" t="s">
        <v>11</v>
      </c>
      <c r="D3" s="14" t="s">
        <v>9</v>
      </c>
      <c r="E3" s="15">
        <v>-1.2339599999999999E-6</v>
      </c>
      <c r="F3" s="15">
        <v>7.9899999999999993E-15</v>
      </c>
      <c r="G3" s="9"/>
      <c r="H3" s="9"/>
      <c r="K3" s="10"/>
      <c r="AA3" s="9"/>
      <c r="AB3" s="9"/>
      <c r="AF3" s="9"/>
      <c r="AG3" s="9"/>
    </row>
    <row r="4" spans="1:33">
      <c r="A4" s="14" t="s">
        <v>6</v>
      </c>
      <c r="B4" s="14" t="s">
        <v>12</v>
      </c>
      <c r="C4" s="14" t="s">
        <v>8</v>
      </c>
      <c r="D4" s="14" t="s">
        <v>9</v>
      </c>
      <c r="E4" s="15">
        <v>-9.7787100000000008E-6</v>
      </c>
      <c r="F4" s="15">
        <v>8.8699999999999994E-15</v>
      </c>
      <c r="G4" s="9"/>
      <c r="H4" s="9"/>
      <c r="K4" s="10"/>
      <c r="AA4" s="9"/>
      <c r="AB4" s="9"/>
      <c r="AF4" s="9"/>
      <c r="AG4" s="9"/>
    </row>
    <row r="5" spans="1:33">
      <c r="A5" s="14" t="s">
        <v>6</v>
      </c>
      <c r="B5" s="14" t="s">
        <v>13</v>
      </c>
      <c r="C5" s="14" t="s">
        <v>8</v>
      </c>
      <c r="D5" s="14" t="s">
        <v>9</v>
      </c>
      <c r="E5" s="15">
        <v>-1.81559E-5</v>
      </c>
      <c r="F5" s="15">
        <v>1.6499999999999999E-14</v>
      </c>
      <c r="G5" s="9"/>
      <c r="H5" s="9"/>
      <c r="K5" s="10"/>
      <c r="AA5" s="9"/>
      <c r="AB5" s="9"/>
      <c r="AF5" s="9"/>
      <c r="AG5" s="9"/>
    </row>
    <row r="6" spans="1:33">
      <c r="A6" s="14" t="s">
        <v>6</v>
      </c>
      <c r="B6" s="14" t="s">
        <v>14</v>
      </c>
      <c r="C6" s="14" t="s">
        <v>15</v>
      </c>
      <c r="D6" s="14" t="s">
        <v>9</v>
      </c>
      <c r="E6" s="15">
        <v>-4.0325599999999999E-5</v>
      </c>
      <c r="F6" s="15">
        <v>1.01E-15</v>
      </c>
      <c r="G6" s="9"/>
      <c r="H6" s="9"/>
      <c r="K6" s="10"/>
      <c r="AA6" s="9"/>
      <c r="AB6" s="9"/>
      <c r="AF6" s="9"/>
      <c r="AG6" s="9"/>
    </row>
    <row r="7" spans="1:33">
      <c r="A7" s="14" t="s">
        <v>6</v>
      </c>
      <c r="B7" s="14" t="s">
        <v>16</v>
      </c>
      <c r="C7" s="14" t="s">
        <v>15</v>
      </c>
      <c r="D7" s="14" t="s">
        <v>9</v>
      </c>
      <c r="E7" s="15">
        <v>-6.0785100000000002E-5</v>
      </c>
      <c r="F7" s="15">
        <v>1.06E-14</v>
      </c>
      <c r="G7" s="9"/>
      <c r="H7" s="9"/>
      <c r="K7" s="10"/>
      <c r="AA7" s="9"/>
      <c r="AB7" s="9"/>
      <c r="AF7" s="9"/>
      <c r="AG7" s="9"/>
    </row>
    <row r="8" spans="1:33">
      <c r="A8" s="14" t="s">
        <v>6</v>
      </c>
      <c r="B8" s="14" t="s">
        <v>17</v>
      </c>
      <c r="C8" s="14" t="s">
        <v>8</v>
      </c>
      <c r="D8" s="14" t="s">
        <v>9</v>
      </c>
      <c r="E8" s="15">
        <v>-2.01045E-5</v>
      </c>
      <c r="F8" s="15">
        <v>5.78E-15</v>
      </c>
      <c r="G8" s="9"/>
      <c r="H8" s="9"/>
      <c r="K8" s="10"/>
      <c r="AA8" s="9"/>
      <c r="AB8" s="9"/>
      <c r="AF8" s="9"/>
      <c r="AG8" s="9"/>
    </row>
    <row r="9" spans="1:33">
      <c r="A9" s="14" t="s">
        <v>6</v>
      </c>
      <c r="B9" s="14" t="s">
        <v>18</v>
      </c>
      <c r="C9" s="14" t="s">
        <v>8</v>
      </c>
      <c r="D9" s="14" t="s">
        <v>9</v>
      </c>
      <c r="E9" s="15">
        <v>-3.3868400000000003E-5</v>
      </c>
      <c r="F9" s="15">
        <v>9.7399999999999997E-15</v>
      </c>
      <c r="G9" s="9"/>
      <c r="H9" s="9"/>
      <c r="K9" s="10"/>
      <c r="AA9" s="9"/>
      <c r="AB9" s="9"/>
      <c r="AF9" s="9"/>
      <c r="AG9" s="9"/>
    </row>
    <row r="10" spans="1:33">
      <c r="A10" s="14" t="s">
        <v>6</v>
      </c>
      <c r="B10" s="14" t="s">
        <v>19</v>
      </c>
      <c r="C10" s="14" t="s">
        <v>20</v>
      </c>
      <c r="D10" s="14" t="s">
        <v>9</v>
      </c>
      <c r="E10" s="15">
        <v>-1.7955899999999999E-5</v>
      </c>
      <c r="F10" s="15">
        <v>1.2900000000000001E-14</v>
      </c>
      <c r="G10" s="9"/>
      <c r="H10" s="9"/>
      <c r="K10" s="10"/>
      <c r="AA10" s="9"/>
      <c r="AB10" s="9"/>
      <c r="AF10" s="9"/>
      <c r="AG10" s="9"/>
    </row>
    <row r="11" spans="1:33">
      <c r="A11" s="14" t="s">
        <v>6</v>
      </c>
      <c r="B11" s="14" t="s">
        <v>21</v>
      </c>
      <c r="C11" s="14" t="s">
        <v>20</v>
      </c>
      <c r="D11" s="14" t="s">
        <v>9</v>
      </c>
      <c r="E11" s="15">
        <v>-2.5306299999999999E-6</v>
      </c>
      <c r="F11" s="15">
        <v>6.6600000000000001E-15</v>
      </c>
      <c r="G11" s="9"/>
      <c r="H11" s="9"/>
      <c r="K11" s="10"/>
      <c r="AA11" s="9"/>
      <c r="AB11" s="9"/>
      <c r="AF11" s="9"/>
      <c r="AG11" s="9"/>
    </row>
    <row r="12" spans="1:33">
      <c r="A12" s="14" t="s">
        <v>6</v>
      </c>
      <c r="B12" s="14" t="s">
        <v>22</v>
      </c>
      <c r="C12" s="14" t="s">
        <v>20</v>
      </c>
      <c r="D12" s="14" t="s">
        <v>9</v>
      </c>
      <c r="E12" s="15">
        <v>-1.50372E-6</v>
      </c>
      <c r="F12" s="15">
        <v>5.4200000000000003E-16</v>
      </c>
      <c r="G12" s="9"/>
      <c r="H12" s="9"/>
      <c r="K12" s="10"/>
      <c r="AA12" s="9"/>
      <c r="AB12" s="9"/>
      <c r="AF12" s="9"/>
      <c r="AG12" s="9"/>
    </row>
    <row r="13" spans="1:33">
      <c r="A13" s="14" t="s">
        <v>6</v>
      </c>
      <c r="B13" s="14" t="s">
        <v>23</v>
      </c>
      <c r="C13" s="14" t="s">
        <v>11</v>
      </c>
      <c r="D13" s="14" t="s">
        <v>9</v>
      </c>
      <c r="E13" s="15">
        <v>-4.6940700000000003E-5</v>
      </c>
      <c r="F13" s="15">
        <v>3.4100000000000001E-14</v>
      </c>
      <c r="G13" s="9"/>
      <c r="H13" s="9"/>
      <c r="K13" s="10"/>
      <c r="AA13" s="9"/>
      <c r="AB13" s="9"/>
      <c r="AF13" s="9"/>
      <c r="AG13" s="9"/>
    </row>
    <row r="14" spans="1:33">
      <c r="A14" s="14" t="s">
        <v>6</v>
      </c>
      <c r="B14" s="14" t="s">
        <v>24</v>
      </c>
      <c r="C14" s="14" t="s">
        <v>15</v>
      </c>
      <c r="D14" s="14" t="s">
        <v>9</v>
      </c>
      <c r="E14" s="15">
        <v>-9.6998300000000003E-5</v>
      </c>
      <c r="F14" s="15">
        <v>1.5599999999999999E-15</v>
      </c>
      <c r="G14" s="9"/>
      <c r="H14" s="9"/>
      <c r="K14" s="10"/>
      <c r="AA14" s="9"/>
      <c r="AB14" s="9"/>
      <c r="AF14" s="9"/>
      <c r="AG14" s="9"/>
    </row>
    <row r="15" spans="1:33">
      <c r="A15" s="14" t="s">
        <v>6</v>
      </c>
      <c r="B15" s="14" t="s">
        <v>25</v>
      </c>
      <c r="C15" s="14" t="s">
        <v>15</v>
      </c>
      <c r="D15" s="14" t="s">
        <v>9</v>
      </c>
      <c r="E15" s="15">
        <v>-1.61464E-4</v>
      </c>
      <c r="F15" s="15">
        <v>2.5899999999999999E-15</v>
      </c>
      <c r="G15" s="9"/>
      <c r="H15" s="9"/>
      <c r="K15" s="10"/>
      <c r="AA15" s="9"/>
      <c r="AB15" s="9"/>
      <c r="AF15" s="9"/>
      <c r="AG15" s="9"/>
    </row>
    <row r="16" spans="1:33">
      <c r="A16" s="14" t="s">
        <v>6</v>
      </c>
      <c r="B16" s="14" t="s">
        <v>26</v>
      </c>
      <c r="C16" s="14" t="s">
        <v>8</v>
      </c>
      <c r="D16" s="14" t="s">
        <v>9</v>
      </c>
      <c r="E16" s="15">
        <v>-2.8750599999999999E-5</v>
      </c>
      <c r="F16" s="15">
        <v>1.11E-16</v>
      </c>
      <c r="K16" s="10"/>
      <c r="AA16" s="9"/>
      <c r="AB16" s="9"/>
      <c r="AF16" s="9"/>
      <c r="AG16" s="9"/>
    </row>
    <row r="17" spans="1:33">
      <c r="A17" s="14" t="s">
        <v>6</v>
      </c>
      <c r="B17" s="14" t="s">
        <v>27</v>
      </c>
      <c r="C17" s="14" t="s">
        <v>20</v>
      </c>
      <c r="D17" s="14" t="s">
        <v>9</v>
      </c>
      <c r="E17" s="15">
        <v>-1.58746E-4</v>
      </c>
      <c r="F17" s="15">
        <v>1.6800000000000001E-15</v>
      </c>
      <c r="G17" s="9"/>
      <c r="H17" s="9"/>
      <c r="K17" s="10"/>
      <c r="AA17" s="9"/>
      <c r="AB17" s="9"/>
      <c r="AF17" s="9"/>
      <c r="AG17" s="9"/>
    </row>
    <row r="18" spans="1:33">
      <c r="A18" s="14" t="s">
        <v>6</v>
      </c>
      <c r="B18" s="14" t="s">
        <v>28</v>
      </c>
      <c r="C18" s="14" t="s">
        <v>20</v>
      </c>
      <c r="D18" s="14" t="s">
        <v>9</v>
      </c>
      <c r="E18" s="15">
        <v>-1.93742E-4</v>
      </c>
      <c r="F18" s="15">
        <v>2.0099999999999999E-15</v>
      </c>
      <c r="G18" s="9"/>
      <c r="K18" s="10"/>
      <c r="AA18" s="9"/>
      <c r="AB18" s="9"/>
      <c r="AF18" s="9"/>
      <c r="AG18" s="9"/>
    </row>
    <row r="19" spans="1:33">
      <c r="A19" s="14" t="s">
        <v>6</v>
      </c>
      <c r="B19" s="14" t="s">
        <v>29</v>
      </c>
      <c r="C19" s="14" t="s">
        <v>30</v>
      </c>
      <c r="D19" s="14" t="s">
        <v>9</v>
      </c>
      <c r="E19" s="15">
        <v>-1.95064E-4</v>
      </c>
      <c r="F19" s="15">
        <v>5.6799999999999996E-16</v>
      </c>
      <c r="G19" s="9"/>
      <c r="K19" s="10"/>
      <c r="AA19" s="9"/>
      <c r="AB19" s="9"/>
      <c r="AF19" s="9"/>
      <c r="AG19" s="9"/>
    </row>
    <row r="20" spans="1:33">
      <c r="A20" s="14" t="s">
        <v>6</v>
      </c>
      <c r="B20" s="14" t="s">
        <v>31</v>
      </c>
      <c r="C20" s="14" t="s">
        <v>30</v>
      </c>
      <c r="D20" s="14" t="s">
        <v>9</v>
      </c>
      <c r="E20" s="15">
        <v>-1.81096E-4</v>
      </c>
      <c r="F20" s="15">
        <v>5.34E-16</v>
      </c>
      <c r="G20" s="9"/>
      <c r="K20" s="10"/>
      <c r="AA20" s="9"/>
      <c r="AB20" s="9"/>
      <c r="AF20" s="9"/>
      <c r="AG20" s="9"/>
    </row>
    <row r="21" spans="1:33">
      <c r="A21" s="14" t="s">
        <v>6</v>
      </c>
      <c r="B21" s="14" t="s">
        <v>32</v>
      </c>
      <c r="C21" s="14" t="s">
        <v>20</v>
      </c>
      <c r="D21" s="14" t="s">
        <v>9</v>
      </c>
      <c r="E21" s="15">
        <v>-2.3176600000000001E-5</v>
      </c>
      <c r="F21" s="15">
        <v>1.66E-14</v>
      </c>
      <c r="G21" s="9"/>
      <c r="K21" s="10"/>
      <c r="AA21" s="9"/>
      <c r="AB21" s="9"/>
      <c r="AF21" s="9"/>
      <c r="AG21" s="9"/>
    </row>
    <row r="22" spans="1:33">
      <c r="A22" s="14" t="s">
        <v>6</v>
      </c>
      <c r="B22" s="14" t="s">
        <v>33</v>
      </c>
      <c r="C22" s="14" t="s">
        <v>30</v>
      </c>
      <c r="D22" s="14" t="s">
        <v>9</v>
      </c>
      <c r="E22" s="15">
        <v>-1.3625799999999999E-5</v>
      </c>
      <c r="F22" s="15">
        <v>9.7899999999999993E-16</v>
      </c>
      <c r="G22" s="9"/>
      <c r="H22" s="9"/>
      <c r="K22" s="10"/>
      <c r="AA22" s="9"/>
      <c r="AB22" s="9"/>
      <c r="AF22" s="9"/>
      <c r="AG22" s="9"/>
    </row>
    <row r="23" spans="1:33">
      <c r="A23" s="14" t="s">
        <v>6</v>
      </c>
      <c r="B23" s="14" t="s">
        <v>34</v>
      </c>
      <c r="C23" s="14" t="s">
        <v>30</v>
      </c>
      <c r="D23" s="14" t="s">
        <v>9</v>
      </c>
      <c r="E23" s="15">
        <v>-5.7725100000000001E-5</v>
      </c>
      <c r="F23" s="15">
        <v>4.15E-15</v>
      </c>
      <c r="G23" s="9"/>
      <c r="H23" s="9"/>
      <c r="K23" s="10"/>
      <c r="AA23" s="9"/>
      <c r="AB23" s="9"/>
      <c r="AF23" s="9"/>
      <c r="AG23" s="9"/>
    </row>
    <row r="24" spans="1:33">
      <c r="A24" s="14" t="s">
        <v>6</v>
      </c>
      <c r="B24" s="14" t="s">
        <v>35</v>
      </c>
      <c r="C24" s="14" t="s">
        <v>11</v>
      </c>
      <c r="D24" s="14" t="s">
        <v>9</v>
      </c>
      <c r="E24" s="15">
        <v>-4.6722599999999999E-5</v>
      </c>
      <c r="F24" s="15">
        <v>3.3899999999999999E-14</v>
      </c>
      <c r="G24" s="9"/>
      <c r="H24" s="9"/>
      <c r="K24" s="10"/>
      <c r="AA24" s="9"/>
      <c r="AB24" s="9"/>
      <c r="AF24" s="9"/>
      <c r="AG24" s="9"/>
    </row>
    <row r="25" spans="1:33">
      <c r="A25" s="14" t="s">
        <v>6</v>
      </c>
      <c r="B25" s="14" t="s">
        <v>36</v>
      </c>
      <c r="C25" s="14" t="s">
        <v>30</v>
      </c>
      <c r="D25" s="14" t="s">
        <v>9</v>
      </c>
      <c r="E25" s="15">
        <v>-4.4950500000000003E-5</v>
      </c>
      <c r="F25" s="15">
        <v>9.5200000000000009E-16</v>
      </c>
      <c r="G25" s="9"/>
      <c r="H25" s="9"/>
      <c r="K25" s="10"/>
      <c r="AA25" s="9"/>
      <c r="AB25" s="9"/>
      <c r="AF25" s="9"/>
      <c r="AG25" s="9"/>
    </row>
    <row r="26" spans="1:33">
      <c r="A26" s="14" t="s">
        <v>6</v>
      </c>
      <c r="B26" s="14" t="s">
        <v>37</v>
      </c>
      <c r="C26" s="14" t="s">
        <v>20</v>
      </c>
      <c r="D26" s="14" t="s">
        <v>9</v>
      </c>
      <c r="E26" s="15">
        <v>-2.3954599999999999E-5</v>
      </c>
      <c r="F26" s="15">
        <v>4.7999999999999999E-15</v>
      </c>
      <c r="G26" s="9"/>
      <c r="H26" s="9"/>
      <c r="K26" s="10"/>
      <c r="AA26" s="9"/>
      <c r="AB26" s="9"/>
      <c r="AF26" s="9"/>
      <c r="AG26" s="9"/>
    </row>
    <row r="27" spans="1:33">
      <c r="A27" s="14" t="s">
        <v>6</v>
      </c>
      <c r="B27" s="14" t="s">
        <v>38</v>
      </c>
      <c r="C27" s="14" t="s">
        <v>20</v>
      </c>
      <c r="D27" s="14" t="s">
        <v>9</v>
      </c>
      <c r="E27" s="15">
        <v>-2.50676E-5</v>
      </c>
      <c r="F27" s="15">
        <v>5.0200000000000003E-15</v>
      </c>
      <c r="G27" s="9"/>
      <c r="H27" s="9"/>
      <c r="K27" s="10"/>
      <c r="AA27" s="9"/>
      <c r="AB27" s="9"/>
      <c r="AF27" s="9"/>
      <c r="AG27" s="9"/>
    </row>
    <row r="28" spans="1:33">
      <c r="A28" s="14" t="s">
        <v>6</v>
      </c>
      <c r="B28" s="14" t="s">
        <v>39</v>
      </c>
      <c r="C28" s="14" t="s">
        <v>8</v>
      </c>
      <c r="D28" s="14" t="s">
        <v>9</v>
      </c>
      <c r="E28" s="15">
        <v>-4.1296800000000001E-5</v>
      </c>
      <c r="F28" s="15">
        <v>3.3E-15</v>
      </c>
      <c r="G28" s="9"/>
      <c r="H28" s="9"/>
      <c r="K28" s="10"/>
      <c r="AA28" s="9"/>
      <c r="AB28" s="9"/>
      <c r="AF28" s="9"/>
      <c r="AG28" s="9"/>
    </row>
    <row r="29" spans="1:33">
      <c r="A29" s="14" t="s">
        <v>6</v>
      </c>
      <c r="B29" s="14" t="s">
        <v>40</v>
      </c>
      <c r="C29" s="14" t="s">
        <v>15</v>
      </c>
      <c r="D29" s="14" t="s">
        <v>41</v>
      </c>
      <c r="E29" s="15">
        <v>-3.65713E-5</v>
      </c>
      <c r="F29" s="17" t="s">
        <v>42</v>
      </c>
      <c r="G29" s="9"/>
      <c r="H29" s="9"/>
      <c r="K29" s="10"/>
      <c r="AA29" s="9"/>
      <c r="AB29" s="9"/>
      <c r="AF29" s="9"/>
      <c r="AG29" s="9"/>
    </row>
    <row r="30" spans="1:33">
      <c r="A30" s="14" t="s">
        <v>6</v>
      </c>
      <c r="B30" s="14" t="s">
        <v>43</v>
      </c>
      <c r="C30" s="14" t="s">
        <v>15</v>
      </c>
      <c r="D30" s="14" t="s">
        <v>41</v>
      </c>
      <c r="E30" s="15">
        <v>-1.7354400000000001E-5</v>
      </c>
      <c r="F30" s="15">
        <v>6.7199999999999996E-13</v>
      </c>
      <c r="G30" s="9"/>
      <c r="H30" s="9"/>
      <c r="K30" s="10"/>
      <c r="AA30" s="9"/>
    </row>
    <row r="31" spans="1:33">
      <c r="A31" s="14" t="s">
        <v>6</v>
      </c>
      <c r="B31" s="14" t="s">
        <v>44</v>
      </c>
      <c r="C31" s="14" t="s">
        <v>15</v>
      </c>
      <c r="D31" s="14" t="s">
        <v>41</v>
      </c>
      <c r="E31" s="15">
        <v>-3.8930100000000002E-5</v>
      </c>
      <c r="F31" s="17" t="s">
        <v>42</v>
      </c>
      <c r="G31" s="9"/>
      <c r="H31" s="9"/>
      <c r="K31" s="10"/>
      <c r="AA31" s="9"/>
      <c r="AB31" s="9"/>
      <c r="AF31" s="9"/>
      <c r="AG31" s="9"/>
    </row>
    <row r="32" spans="1:33">
      <c r="A32" s="14" t="s">
        <v>6</v>
      </c>
      <c r="B32" s="14" t="s">
        <v>45</v>
      </c>
      <c r="C32" s="14" t="s">
        <v>15</v>
      </c>
      <c r="D32" s="14" t="s">
        <v>41</v>
      </c>
      <c r="E32" s="15">
        <v>-3.2879700000000003E-5</v>
      </c>
      <c r="F32" s="15">
        <v>6.53E-15</v>
      </c>
      <c r="G32" s="9"/>
      <c r="H32" s="9"/>
      <c r="K32" s="10"/>
      <c r="AA32" s="9"/>
    </row>
    <row r="33" spans="1:33">
      <c r="A33" s="14" t="s">
        <v>6</v>
      </c>
      <c r="B33" s="14" t="s">
        <v>46</v>
      </c>
      <c r="C33" s="14" t="s">
        <v>15</v>
      </c>
      <c r="D33" s="14" t="s">
        <v>41</v>
      </c>
      <c r="E33" s="15">
        <v>-1.71934E-5</v>
      </c>
      <c r="F33" s="15">
        <v>1.0200000000000001E-16</v>
      </c>
      <c r="G33" s="9"/>
      <c r="H33" s="9"/>
      <c r="K33" s="10"/>
      <c r="AA33" s="9"/>
      <c r="AB33" s="9"/>
      <c r="AF33" s="9"/>
      <c r="AG33" s="9"/>
    </row>
    <row r="34" spans="1:33">
      <c r="A34" s="14" t="s">
        <v>6</v>
      </c>
      <c r="B34" s="14" t="s">
        <v>47</v>
      </c>
      <c r="C34" s="14" t="s">
        <v>15</v>
      </c>
      <c r="D34" s="14" t="s">
        <v>41</v>
      </c>
      <c r="E34" s="15">
        <v>-5.6542300000000002E-5</v>
      </c>
      <c r="F34" s="15">
        <v>2.7399999999999999E-14</v>
      </c>
      <c r="G34" s="9"/>
      <c r="H34" s="9"/>
      <c r="K34" s="10"/>
      <c r="AA34" s="9"/>
      <c r="AB34" s="9"/>
      <c r="AF34" s="9"/>
      <c r="AG34" s="9"/>
    </row>
    <row r="35" spans="1:33">
      <c r="A35" s="14" t="s">
        <v>6</v>
      </c>
      <c r="B35" s="14" t="s">
        <v>48</v>
      </c>
      <c r="C35" s="14" t="s">
        <v>15</v>
      </c>
      <c r="D35" s="14" t="s">
        <v>41</v>
      </c>
      <c r="E35" s="15">
        <v>-2.8838000000000001E-5</v>
      </c>
      <c r="F35" s="15">
        <v>2.0299999999999999E-15</v>
      </c>
      <c r="G35" s="9"/>
      <c r="H35" s="9"/>
      <c r="K35" s="10"/>
      <c r="AA35" s="9"/>
      <c r="AB35" s="9"/>
      <c r="AF35" s="9"/>
      <c r="AG35" s="9"/>
    </row>
    <row r="36" spans="1:33">
      <c r="A36" s="14" t="s">
        <v>6</v>
      </c>
      <c r="B36" s="14" t="s">
        <v>49</v>
      </c>
      <c r="C36" s="14" t="s">
        <v>15</v>
      </c>
      <c r="D36" s="14" t="s">
        <v>41</v>
      </c>
      <c r="E36" s="15">
        <v>-9.3952999999999996E-6</v>
      </c>
      <c r="F36" s="15">
        <v>1.2099999999999999E-16</v>
      </c>
      <c r="G36" s="9"/>
      <c r="H36" s="9"/>
      <c r="K36" s="10"/>
      <c r="AA36" s="9"/>
      <c r="AB36" s="9"/>
      <c r="AF36" s="9"/>
      <c r="AG36" s="9"/>
    </row>
    <row r="37" spans="1:33">
      <c r="A37" s="14" t="s">
        <v>6</v>
      </c>
      <c r="B37" s="14" t="s">
        <v>50</v>
      </c>
      <c r="C37" s="14" t="s">
        <v>15</v>
      </c>
      <c r="D37" s="14" t="s">
        <v>41</v>
      </c>
      <c r="E37" s="15">
        <v>-5.0804099999999997E-5</v>
      </c>
      <c r="F37" s="15">
        <v>5.5099999999999997E-13</v>
      </c>
      <c r="G37" s="9"/>
      <c r="H37" s="9"/>
      <c r="K37" s="10"/>
      <c r="AA37" s="9"/>
      <c r="AB37" s="9"/>
      <c r="AF37" s="9"/>
      <c r="AG37" s="9"/>
    </row>
    <row r="38" spans="1:33">
      <c r="A38" s="14" t="s">
        <v>6</v>
      </c>
      <c r="B38" s="14" t="s">
        <v>51</v>
      </c>
      <c r="C38" s="14" t="s">
        <v>11</v>
      </c>
      <c r="D38" s="14" t="s">
        <v>9</v>
      </c>
      <c r="E38" s="15">
        <v>-2.1232799999999999E-4</v>
      </c>
      <c r="F38" s="15">
        <v>4.3400000000000003E-15</v>
      </c>
      <c r="G38" s="9"/>
      <c r="H38" s="9"/>
      <c r="K38" s="10"/>
      <c r="AA38" s="9"/>
      <c r="AB38" s="9"/>
      <c r="AF38" s="9"/>
      <c r="AG38" s="9"/>
    </row>
    <row r="39" spans="1:33">
      <c r="A39" s="14" t="s">
        <v>6</v>
      </c>
      <c r="B39" s="14" t="s">
        <v>52</v>
      </c>
      <c r="C39" s="14" t="s">
        <v>11</v>
      </c>
      <c r="D39" s="14" t="s">
        <v>9</v>
      </c>
      <c r="E39" s="15">
        <v>-1.93647E-4</v>
      </c>
      <c r="F39" s="15">
        <v>2.9500000000000001E-14</v>
      </c>
      <c r="G39" s="9"/>
      <c r="K39" s="10"/>
      <c r="AA39" s="9"/>
      <c r="AB39" s="9"/>
      <c r="AF39" s="9"/>
      <c r="AG39" s="9"/>
    </row>
    <row r="40" spans="1:33">
      <c r="A40" s="14" t="s">
        <v>53</v>
      </c>
      <c r="B40" s="14" t="s">
        <v>54</v>
      </c>
      <c r="C40" s="14" t="s">
        <v>15</v>
      </c>
      <c r="D40" s="14" t="s">
        <v>9</v>
      </c>
      <c r="E40" s="15">
        <v>-1.4057728E-2</v>
      </c>
      <c r="F40" s="15">
        <v>3.4400000000000002E-17</v>
      </c>
      <c r="K40" s="10"/>
      <c r="AA40" s="9"/>
      <c r="AB40" s="9"/>
      <c r="AF40" s="9"/>
      <c r="AG40" s="9"/>
    </row>
    <row r="41" spans="1:33">
      <c r="A41" s="14" t="s">
        <v>53</v>
      </c>
      <c r="B41" s="14" t="s">
        <v>16</v>
      </c>
      <c r="C41" s="14" t="s">
        <v>15</v>
      </c>
      <c r="D41" s="14" t="s">
        <v>9</v>
      </c>
      <c r="E41" s="15">
        <v>-2.0408409999999998E-3</v>
      </c>
      <c r="F41" s="15">
        <v>8.6099999999999999E-16</v>
      </c>
      <c r="G41" s="9"/>
      <c r="K41" s="10"/>
      <c r="AA41" s="9"/>
      <c r="AB41" s="9"/>
      <c r="AF41" s="9"/>
      <c r="AG41" s="9"/>
    </row>
    <row r="42" spans="1:33">
      <c r="A42" s="14" t="s">
        <v>53</v>
      </c>
      <c r="B42" s="14" t="s">
        <v>17</v>
      </c>
      <c r="C42" s="14" t="s">
        <v>8</v>
      </c>
      <c r="D42" s="14" t="s">
        <v>9</v>
      </c>
      <c r="E42" s="15">
        <v>-6.7306199999999999E-4</v>
      </c>
      <c r="F42" s="15">
        <v>4.3899999999999998E-18</v>
      </c>
      <c r="K42" s="10"/>
      <c r="AA42" s="9"/>
      <c r="AB42" s="9"/>
      <c r="AF42" s="9"/>
      <c r="AG42" s="9"/>
    </row>
    <row r="43" spans="1:33">
      <c r="A43" s="14" t="s">
        <v>53</v>
      </c>
      <c r="B43" s="14" t="s">
        <v>55</v>
      </c>
      <c r="C43" s="14" t="s">
        <v>15</v>
      </c>
      <c r="D43" s="14" t="s">
        <v>9</v>
      </c>
      <c r="E43" s="15">
        <v>-1.6571249999999999E-2</v>
      </c>
      <c r="F43" s="15">
        <v>4.2299999999999998E-17</v>
      </c>
      <c r="G43" s="9"/>
      <c r="K43" s="10"/>
      <c r="AA43" s="9"/>
      <c r="AB43" s="9"/>
      <c r="AF43" s="9"/>
      <c r="AG43" s="9"/>
    </row>
    <row r="44" spans="1:33">
      <c r="A44" s="14" t="s">
        <v>53</v>
      </c>
      <c r="B44" s="14" t="s">
        <v>14</v>
      </c>
      <c r="C44" s="14" t="s">
        <v>15</v>
      </c>
      <c r="D44" s="14" t="s">
        <v>9</v>
      </c>
      <c r="E44" s="15">
        <v>-2.0037280000000002E-3</v>
      </c>
      <c r="F44" s="15">
        <v>8.4500000000000002E-16</v>
      </c>
      <c r="K44" s="10"/>
      <c r="AA44" s="9"/>
      <c r="AB44" s="9"/>
      <c r="AF44" s="9"/>
      <c r="AG44" s="9"/>
    </row>
    <row r="45" spans="1:33">
      <c r="A45" s="14" t="s">
        <v>53</v>
      </c>
      <c r="B45" s="14" t="s">
        <v>32</v>
      </c>
      <c r="C45" s="14" t="s">
        <v>20</v>
      </c>
      <c r="D45" s="14" t="s">
        <v>9</v>
      </c>
      <c r="E45" s="15">
        <v>-2.35558E-4</v>
      </c>
      <c r="F45" s="15">
        <v>1.66E-15</v>
      </c>
      <c r="K45" s="10"/>
      <c r="AA45" s="9"/>
      <c r="AB45" s="9"/>
      <c r="AF45" s="9"/>
      <c r="AG45" s="9"/>
    </row>
    <row r="46" spans="1:33">
      <c r="A46" s="14" t="s">
        <v>53</v>
      </c>
      <c r="B46" s="14" t="s">
        <v>33</v>
      </c>
      <c r="C46" s="14" t="s">
        <v>30</v>
      </c>
      <c r="D46" s="14" t="s">
        <v>9</v>
      </c>
      <c r="E46" s="15">
        <v>-5.7959799999999996E-4</v>
      </c>
      <c r="F46" s="15">
        <v>5.3299999999999998E-16</v>
      </c>
      <c r="K46" s="10"/>
      <c r="AA46" s="9"/>
      <c r="AB46" s="9"/>
      <c r="AF46" s="9"/>
      <c r="AG46" s="9"/>
    </row>
    <row r="47" spans="1:33">
      <c r="A47" s="14" t="s">
        <v>53</v>
      </c>
      <c r="B47" s="14" t="s">
        <v>18</v>
      </c>
      <c r="C47" s="14" t="s">
        <v>8</v>
      </c>
      <c r="D47" s="14" t="s">
        <v>9</v>
      </c>
      <c r="E47" s="15">
        <v>-7.3632299999999999E-4</v>
      </c>
      <c r="F47" s="15">
        <v>4.9100000000000001E-18</v>
      </c>
      <c r="K47" s="10"/>
      <c r="AA47" s="9"/>
      <c r="AB47" s="9"/>
      <c r="AF47" s="9"/>
      <c r="AG47" s="9"/>
    </row>
    <row r="48" spans="1:33">
      <c r="A48" s="14" t="s">
        <v>53</v>
      </c>
      <c r="B48" s="14" t="s">
        <v>19</v>
      </c>
      <c r="C48" s="14" t="s">
        <v>20</v>
      </c>
      <c r="D48" s="14" t="s">
        <v>9</v>
      </c>
      <c r="E48" s="15">
        <v>-2.1932000000000001E-4</v>
      </c>
      <c r="F48" s="15">
        <v>1.54E-15</v>
      </c>
      <c r="G48" s="9"/>
      <c r="K48" s="10"/>
      <c r="AA48" s="9"/>
      <c r="AB48" s="9"/>
      <c r="AF48" s="9"/>
      <c r="AG48" s="9"/>
    </row>
    <row r="49" spans="1:33">
      <c r="A49" s="14" t="s">
        <v>53</v>
      </c>
      <c r="B49" s="14" t="s">
        <v>23</v>
      </c>
      <c r="C49" s="14" t="s">
        <v>11</v>
      </c>
      <c r="D49" s="14" t="s">
        <v>9</v>
      </c>
      <c r="E49" s="15">
        <v>-4.70996E-4</v>
      </c>
      <c r="F49" s="15">
        <v>2.9200000000000001E-15</v>
      </c>
      <c r="K49" s="10"/>
      <c r="AA49" s="9"/>
      <c r="AB49" s="9"/>
      <c r="AF49" s="9"/>
      <c r="AG49" s="9"/>
    </row>
    <row r="50" spans="1:33">
      <c r="A50" s="14" t="s">
        <v>53</v>
      </c>
      <c r="B50" s="14" t="s">
        <v>24</v>
      </c>
      <c r="C50" s="14" t="s">
        <v>15</v>
      </c>
      <c r="D50" s="14" t="s">
        <v>9</v>
      </c>
      <c r="E50" s="15">
        <v>-1.7770364E-2</v>
      </c>
      <c r="F50" s="15">
        <v>3.3700000000000002E-18</v>
      </c>
      <c r="K50" s="10"/>
      <c r="AA50" s="9"/>
      <c r="AB50" s="9"/>
      <c r="AF50" s="9"/>
      <c r="AG50" s="9"/>
    </row>
    <row r="51" spans="1:33">
      <c r="A51" s="14" t="s">
        <v>53</v>
      </c>
      <c r="B51" s="14" t="s">
        <v>25</v>
      </c>
      <c r="C51" s="14" t="s">
        <v>15</v>
      </c>
      <c r="D51" s="14" t="s">
        <v>9</v>
      </c>
      <c r="E51" s="15">
        <v>-2.0289458E-2</v>
      </c>
      <c r="F51" s="15">
        <v>3.7400000000000001E-18</v>
      </c>
      <c r="K51" s="10"/>
      <c r="AA51" s="9"/>
      <c r="AB51" s="9"/>
      <c r="AF51" s="9"/>
      <c r="AG51" s="9"/>
    </row>
    <row r="52" spans="1:33">
      <c r="A52" s="14" t="s">
        <v>53</v>
      </c>
      <c r="B52" s="14" t="s">
        <v>56</v>
      </c>
      <c r="C52" s="14" t="s">
        <v>8</v>
      </c>
      <c r="D52" s="14" t="s">
        <v>9</v>
      </c>
      <c r="E52" s="15">
        <v>-2.0338999999999999E-4</v>
      </c>
      <c r="F52" s="15">
        <v>3.1599999999999999E-19</v>
      </c>
      <c r="K52" s="10"/>
      <c r="AA52" s="9"/>
      <c r="AB52" s="9"/>
      <c r="AF52" s="9"/>
      <c r="AG52" s="9"/>
    </row>
    <row r="53" spans="1:33">
      <c r="A53" s="14" t="s">
        <v>53</v>
      </c>
      <c r="B53" s="14" t="s">
        <v>26</v>
      </c>
      <c r="C53" s="14" t="s">
        <v>8</v>
      </c>
      <c r="D53" s="14" t="s">
        <v>9</v>
      </c>
      <c r="E53" s="15">
        <v>-2.15558E-4</v>
      </c>
      <c r="F53" s="15">
        <v>4.2899999999999998E-17</v>
      </c>
      <c r="G53" s="9"/>
      <c r="K53" s="10"/>
      <c r="AA53" s="9"/>
      <c r="AB53" s="9"/>
      <c r="AD53" s="9"/>
      <c r="AE53" s="9"/>
      <c r="AF53" s="9"/>
      <c r="AG53" s="9"/>
    </row>
    <row r="54" spans="1:33">
      <c r="A54" s="14" t="s">
        <v>53</v>
      </c>
      <c r="B54" s="14" t="s">
        <v>27</v>
      </c>
      <c r="C54" s="14" t="s">
        <v>20</v>
      </c>
      <c r="D54" s="14" t="s">
        <v>9</v>
      </c>
      <c r="E54" s="15">
        <v>-1.058551E-3</v>
      </c>
      <c r="F54" s="15">
        <v>1.0000000000000001E-17</v>
      </c>
      <c r="K54" s="10"/>
      <c r="AA54" s="9"/>
      <c r="AB54" s="9"/>
      <c r="AF54" s="9"/>
      <c r="AG54" s="9"/>
    </row>
    <row r="55" spans="1:33">
      <c r="A55" s="14" t="s">
        <v>53</v>
      </c>
      <c r="B55" s="14" t="s">
        <v>28</v>
      </c>
      <c r="C55" s="14" t="s">
        <v>20</v>
      </c>
      <c r="D55" s="14" t="s">
        <v>9</v>
      </c>
      <c r="E55" s="15">
        <v>-8.97846E-4</v>
      </c>
      <c r="F55" s="15">
        <v>8.3400000000000003E-18</v>
      </c>
      <c r="G55" s="9"/>
      <c r="K55" s="10"/>
      <c r="AA55" s="9"/>
      <c r="AB55" s="9"/>
      <c r="AF55" s="9"/>
      <c r="AG55" s="9"/>
    </row>
    <row r="56" spans="1:33">
      <c r="A56" s="14" t="s">
        <v>53</v>
      </c>
      <c r="B56" s="14" t="s">
        <v>29</v>
      </c>
      <c r="C56" s="14" t="s">
        <v>30</v>
      </c>
      <c r="D56" s="14" t="s">
        <v>9</v>
      </c>
      <c r="E56" s="15">
        <v>-1.8462509999999999E-3</v>
      </c>
      <c r="F56" s="15">
        <v>4.6400000000000005E-16</v>
      </c>
      <c r="G56" s="9"/>
      <c r="K56" s="10"/>
      <c r="AA56" s="9"/>
      <c r="AB56" s="9"/>
      <c r="AF56" s="9"/>
      <c r="AG56" s="9"/>
    </row>
    <row r="57" spans="1:33">
      <c r="A57" s="14" t="s">
        <v>53</v>
      </c>
      <c r="B57" s="14" t="s">
        <v>31</v>
      </c>
      <c r="C57" s="14" t="s">
        <v>30</v>
      </c>
      <c r="D57" s="14" t="s">
        <v>9</v>
      </c>
      <c r="E57" s="15">
        <v>-1.8226449999999999E-3</v>
      </c>
      <c r="F57" s="15">
        <v>4.5800000000000005E-16</v>
      </c>
      <c r="K57" s="10"/>
      <c r="AA57" s="9"/>
      <c r="AB57" s="9"/>
      <c r="AF57" s="9"/>
      <c r="AG57" s="9"/>
    </row>
    <row r="58" spans="1:33">
      <c r="A58" s="14" t="s">
        <v>53</v>
      </c>
      <c r="B58" s="14" t="s">
        <v>51</v>
      </c>
      <c r="C58" s="14" t="s">
        <v>11</v>
      </c>
      <c r="D58" s="14" t="s">
        <v>9</v>
      </c>
      <c r="E58" s="15">
        <v>-1.9365350000000001E-3</v>
      </c>
      <c r="F58" s="15">
        <v>6.8900000000000003E-18</v>
      </c>
      <c r="K58" s="10"/>
      <c r="AA58" s="9"/>
      <c r="AB58" s="9"/>
      <c r="AF58" s="9"/>
      <c r="AG58" s="9"/>
    </row>
    <row r="59" spans="1:33">
      <c r="A59" s="14" t="s">
        <v>53</v>
      </c>
      <c r="B59" s="14" t="s">
        <v>52</v>
      </c>
      <c r="C59" s="14" t="s">
        <v>11</v>
      </c>
      <c r="D59" s="14" t="s">
        <v>9</v>
      </c>
      <c r="E59" s="15">
        <v>-1.977183E-3</v>
      </c>
      <c r="F59" s="15">
        <v>6.8499999999999998E-18</v>
      </c>
      <c r="G59" s="9"/>
      <c r="K59" s="10"/>
      <c r="AA59" s="9"/>
      <c r="AB59" s="9"/>
      <c r="AF59" s="9"/>
      <c r="AG59" s="9"/>
    </row>
    <row r="60" spans="1:33">
      <c r="A60" s="14" t="s">
        <v>53</v>
      </c>
      <c r="B60" s="14" t="s">
        <v>34</v>
      </c>
      <c r="C60" s="14" t="s">
        <v>30</v>
      </c>
      <c r="D60" s="14" t="s">
        <v>9</v>
      </c>
      <c r="E60" s="15">
        <v>-6.2272200000000003E-4</v>
      </c>
      <c r="F60" s="15">
        <v>5.7300000000000004E-16</v>
      </c>
      <c r="G60" s="9"/>
      <c r="K60" s="10"/>
      <c r="AA60" s="9"/>
      <c r="AB60" s="9"/>
      <c r="AF60" s="9"/>
      <c r="AG60" s="9"/>
    </row>
    <row r="61" spans="1:33">
      <c r="A61" s="14" t="s">
        <v>53</v>
      </c>
      <c r="B61" s="14" t="s">
        <v>35</v>
      </c>
      <c r="C61" s="14" t="s">
        <v>11</v>
      </c>
      <c r="D61" s="14" t="s">
        <v>9</v>
      </c>
      <c r="E61" s="15">
        <v>-4.8173999999999998E-4</v>
      </c>
      <c r="F61" s="15">
        <v>2.9900000000000001E-15</v>
      </c>
      <c r="K61" s="10"/>
      <c r="AA61" s="9"/>
      <c r="AB61" s="9"/>
      <c r="AF61" s="9"/>
      <c r="AG61" s="9"/>
    </row>
    <row r="62" spans="1:33">
      <c r="A62" s="14" t="s">
        <v>53</v>
      </c>
      <c r="B62" s="14" t="s">
        <v>36</v>
      </c>
      <c r="C62" s="14" t="s">
        <v>30</v>
      </c>
      <c r="D62" s="14" t="s">
        <v>9</v>
      </c>
      <c r="E62" s="15">
        <v>-6.4715599999999997E-4</v>
      </c>
      <c r="F62" s="15">
        <v>4.5100000000000003E-16</v>
      </c>
      <c r="K62" s="10"/>
      <c r="AA62" s="9"/>
      <c r="AB62" s="9"/>
      <c r="AF62" s="9"/>
      <c r="AG62" s="9"/>
    </row>
    <row r="63" spans="1:33">
      <c r="A63" s="14" t="s">
        <v>53</v>
      </c>
      <c r="B63" s="14" t="s">
        <v>57</v>
      </c>
      <c r="C63" s="14" t="s">
        <v>30</v>
      </c>
      <c r="D63" s="14" t="s">
        <v>9</v>
      </c>
      <c r="E63" s="15">
        <v>-6.6973399999999995E-4</v>
      </c>
      <c r="F63" s="15">
        <v>4.67E-16</v>
      </c>
      <c r="K63" s="10"/>
      <c r="AA63" s="9"/>
      <c r="AB63" s="9"/>
      <c r="AF63" s="9"/>
      <c r="AG63" s="9"/>
    </row>
    <row r="64" spans="1:33">
      <c r="A64" s="14" t="s">
        <v>53</v>
      </c>
      <c r="B64" s="14" t="s">
        <v>37</v>
      </c>
      <c r="C64" s="14" t="s">
        <v>20</v>
      </c>
      <c r="D64" s="14" t="s">
        <v>9</v>
      </c>
      <c r="E64" s="15">
        <v>-2.9717099999999999E-4</v>
      </c>
      <c r="F64" s="15">
        <v>1.7500000000000001E-16</v>
      </c>
      <c r="K64" s="10"/>
      <c r="AA64" s="9"/>
      <c r="AB64" s="9"/>
      <c r="AF64" s="9"/>
      <c r="AG64" s="9"/>
    </row>
    <row r="65" spans="1:33">
      <c r="A65" s="14" t="s">
        <v>53</v>
      </c>
      <c r="B65" s="14" t="s">
        <v>38</v>
      </c>
      <c r="C65" s="14" t="s">
        <v>20</v>
      </c>
      <c r="D65" s="14" t="s">
        <v>9</v>
      </c>
      <c r="E65" s="15">
        <v>-9.6920600000000002E-4</v>
      </c>
      <c r="F65" s="15">
        <v>3.7200000000000002E-18</v>
      </c>
      <c r="K65" s="10"/>
      <c r="AA65" s="9"/>
      <c r="AB65" s="9"/>
      <c r="AF65" s="9"/>
      <c r="AG65" s="9"/>
    </row>
    <row r="66" spans="1:33">
      <c r="A66" s="14" t="s">
        <v>53</v>
      </c>
      <c r="B66" s="14" t="s">
        <v>39</v>
      </c>
      <c r="C66" s="14" t="s">
        <v>8</v>
      </c>
      <c r="D66" s="14" t="s">
        <v>9</v>
      </c>
      <c r="E66" s="15">
        <v>-5.5034699999999997E-4</v>
      </c>
      <c r="F66" s="15">
        <v>1.61E-16</v>
      </c>
      <c r="G66" s="9"/>
      <c r="K66" s="10"/>
      <c r="AA66" s="9"/>
      <c r="AB66" s="9"/>
      <c r="AF66" s="9"/>
      <c r="AG66" s="9"/>
    </row>
    <row r="67" spans="1:33">
      <c r="A67" s="14" t="s">
        <v>53</v>
      </c>
      <c r="B67" s="14" t="s">
        <v>7</v>
      </c>
      <c r="C67" s="14" t="s">
        <v>8</v>
      </c>
      <c r="D67" s="14" t="s">
        <v>9</v>
      </c>
      <c r="E67" s="15">
        <v>-5.5657199999999997E-4</v>
      </c>
      <c r="F67" s="15">
        <v>1.6300000000000001E-16</v>
      </c>
      <c r="K67" s="10"/>
      <c r="AA67" s="9"/>
      <c r="AB67" s="9"/>
      <c r="AF67" s="9"/>
      <c r="AG67" s="9"/>
    </row>
    <row r="68" spans="1:33">
      <c r="A68" s="14" t="s">
        <v>53</v>
      </c>
      <c r="B68" s="14" t="s">
        <v>58</v>
      </c>
      <c r="C68" s="14" t="s">
        <v>15</v>
      </c>
      <c r="D68" s="14" t="s">
        <v>9</v>
      </c>
      <c r="E68" s="15">
        <v>-1.0776457E-2</v>
      </c>
      <c r="F68" s="15">
        <v>6.6400000000000001E-18</v>
      </c>
      <c r="K68" s="10"/>
      <c r="AA68" s="9"/>
      <c r="AB68" s="9"/>
      <c r="AF68" s="9"/>
      <c r="AG68" s="9"/>
    </row>
    <row r="69" spans="1:33">
      <c r="A69" s="14" t="s">
        <v>53</v>
      </c>
      <c r="B69" s="14" t="s">
        <v>59</v>
      </c>
      <c r="C69" s="14" t="s">
        <v>15</v>
      </c>
      <c r="D69" s="14" t="s">
        <v>9</v>
      </c>
      <c r="E69" s="15">
        <v>-9.0362029999999996E-3</v>
      </c>
      <c r="F69" s="15">
        <v>6.0999999999999999E-18</v>
      </c>
      <c r="G69" s="9"/>
      <c r="K69" s="10"/>
      <c r="AA69" s="9"/>
      <c r="AB69" s="9"/>
      <c r="AF69" s="9"/>
      <c r="AG69" s="9"/>
    </row>
    <row r="70" spans="1:33">
      <c r="A70" s="14" t="s">
        <v>53</v>
      </c>
      <c r="B70" s="14" t="s">
        <v>60</v>
      </c>
      <c r="C70" s="14" t="s">
        <v>11</v>
      </c>
      <c r="D70" s="14" t="s">
        <v>9</v>
      </c>
      <c r="E70" s="15">
        <v>-1.8202559999999999E-3</v>
      </c>
      <c r="F70" s="15">
        <v>1.2900000000000001E-15</v>
      </c>
      <c r="G70" s="9"/>
      <c r="K70" s="10"/>
      <c r="AA70" s="9"/>
      <c r="AB70" s="9"/>
      <c r="AF70" s="9"/>
      <c r="AG70" s="9"/>
    </row>
    <row r="71" spans="1:33">
      <c r="A71" s="14" t="s">
        <v>53</v>
      </c>
      <c r="B71" s="14" t="s">
        <v>10</v>
      </c>
      <c r="C71" s="14" t="s">
        <v>11</v>
      </c>
      <c r="D71" s="14" t="s">
        <v>9</v>
      </c>
      <c r="E71" s="15">
        <v>-1.365116E-3</v>
      </c>
      <c r="F71" s="15">
        <v>1.09E-15</v>
      </c>
      <c r="G71" s="9"/>
      <c r="K71" s="10"/>
      <c r="AA71" s="9"/>
      <c r="AB71" s="9"/>
      <c r="AF71" s="9"/>
      <c r="AG71" s="9"/>
    </row>
    <row r="72" spans="1:33">
      <c r="A72" s="14" t="s">
        <v>53</v>
      </c>
      <c r="B72" s="14" t="s">
        <v>61</v>
      </c>
      <c r="C72" s="14" t="s">
        <v>30</v>
      </c>
      <c r="D72" s="14" t="s">
        <v>9</v>
      </c>
      <c r="E72" s="15">
        <v>-1.7251670000000001E-3</v>
      </c>
      <c r="F72" s="15">
        <v>3.1400000000000001E-15</v>
      </c>
      <c r="G72" s="9"/>
      <c r="K72" s="10"/>
      <c r="AA72" s="9"/>
      <c r="AB72" s="9"/>
      <c r="AF72" s="9"/>
      <c r="AG72" s="9"/>
    </row>
    <row r="73" spans="1:33">
      <c r="A73" s="14" t="s">
        <v>53</v>
      </c>
      <c r="B73" s="14" t="s">
        <v>62</v>
      </c>
      <c r="C73" s="14" t="s">
        <v>30</v>
      </c>
      <c r="D73" s="14" t="s">
        <v>9</v>
      </c>
      <c r="E73" s="15">
        <v>-1.759828E-3</v>
      </c>
      <c r="F73" s="15">
        <v>3.1499999999999999E-15</v>
      </c>
      <c r="G73" s="9"/>
      <c r="K73" s="10"/>
      <c r="AA73" s="9"/>
      <c r="AB73" s="9"/>
      <c r="AF73" s="9"/>
      <c r="AG73" s="9"/>
    </row>
    <row r="74" spans="1:33">
      <c r="A74" s="14" t="s">
        <v>53</v>
      </c>
      <c r="B74" s="14" t="s">
        <v>21</v>
      </c>
      <c r="C74" s="14" t="s">
        <v>20</v>
      </c>
      <c r="D74" s="14" t="s">
        <v>9</v>
      </c>
      <c r="E74" s="15">
        <v>-1.4865049999999999E-3</v>
      </c>
      <c r="F74" s="15">
        <v>6.5200000000000004E-17</v>
      </c>
      <c r="G74" s="9"/>
      <c r="K74" s="10"/>
      <c r="AA74" s="9"/>
      <c r="AB74" s="9"/>
      <c r="AF74" s="9"/>
      <c r="AG74" s="9"/>
    </row>
    <row r="75" spans="1:33">
      <c r="A75" s="14" t="s">
        <v>53</v>
      </c>
      <c r="B75" s="14" t="s">
        <v>22</v>
      </c>
      <c r="C75" s="14" t="s">
        <v>20</v>
      </c>
      <c r="D75" s="14" t="s">
        <v>9</v>
      </c>
      <c r="E75" s="15">
        <v>-1.3027710000000001E-3</v>
      </c>
      <c r="F75" s="15">
        <v>5.8500000000000001E-17</v>
      </c>
      <c r="G75" s="9"/>
      <c r="K75" s="10"/>
      <c r="AA75" s="9"/>
      <c r="AB75" s="9"/>
      <c r="AF75" s="9"/>
      <c r="AG75" s="9"/>
    </row>
    <row r="76" spans="1:33">
      <c r="A76" s="14" t="s">
        <v>53</v>
      </c>
      <c r="B76" s="14" t="s">
        <v>12</v>
      </c>
      <c r="C76" s="14" t="s">
        <v>8</v>
      </c>
      <c r="D76" s="14" t="s">
        <v>9</v>
      </c>
      <c r="E76" s="15">
        <v>-8.6090739999999995E-3</v>
      </c>
      <c r="F76" s="15">
        <v>1.99E-17</v>
      </c>
      <c r="G76" s="9"/>
      <c r="K76" s="10"/>
      <c r="AA76" s="9"/>
      <c r="AB76" s="9"/>
      <c r="AF76" s="9"/>
      <c r="AG76" s="9"/>
    </row>
    <row r="77" spans="1:33">
      <c r="A77" s="14" t="s">
        <v>53</v>
      </c>
      <c r="B77" s="14" t="s">
        <v>13</v>
      </c>
      <c r="C77" s="14" t="s">
        <v>8</v>
      </c>
      <c r="D77" s="14" t="s">
        <v>9</v>
      </c>
      <c r="E77" s="15">
        <v>-6.7629919999999998E-3</v>
      </c>
      <c r="F77" s="15">
        <v>1.4500000000000001E-17</v>
      </c>
      <c r="G77" s="9"/>
      <c r="K77" s="10"/>
      <c r="AA77" s="9"/>
      <c r="AB77" s="9"/>
      <c r="AF77" s="9"/>
      <c r="AG77" s="9"/>
    </row>
    <row r="78" spans="1:33">
      <c r="A78" s="14" t="s">
        <v>53</v>
      </c>
      <c r="B78" s="14" t="s">
        <v>40</v>
      </c>
      <c r="C78" s="14" t="s">
        <v>15</v>
      </c>
      <c r="D78" s="14" t="s">
        <v>41</v>
      </c>
      <c r="E78" s="15">
        <v>-1.5715E-4</v>
      </c>
      <c r="F78" s="15">
        <v>7.3399999999999995E-18</v>
      </c>
      <c r="G78" s="9"/>
      <c r="K78" s="10"/>
      <c r="AA78" s="9"/>
      <c r="AB78" s="9"/>
      <c r="AF78" s="9"/>
      <c r="AG78" s="9"/>
    </row>
    <row r="79" spans="1:33">
      <c r="A79" s="14" t="s">
        <v>53</v>
      </c>
      <c r="B79" s="14" t="s">
        <v>43</v>
      </c>
      <c r="C79" s="14" t="s">
        <v>15</v>
      </c>
      <c r="D79" s="14" t="s">
        <v>41</v>
      </c>
      <c r="E79" s="15">
        <v>-1.4592699999999999E-4</v>
      </c>
      <c r="F79" s="15">
        <v>2.26E-17</v>
      </c>
      <c r="G79" s="9"/>
      <c r="K79" s="10"/>
      <c r="AA79" s="9"/>
      <c r="AB79" s="9"/>
      <c r="AF79" s="9"/>
      <c r="AG79" s="9"/>
    </row>
    <row r="80" spans="1:33">
      <c r="A80" s="14" t="s">
        <v>53</v>
      </c>
      <c r="B80" s="14" t="s">
        <v>45</v>
      </c>
      <c r="C80" s="14" t="s">
        <v>15</v>
      </c>
      <c r="D80" s="14" t="s">
        <v>41</v>
      </c>
      <c r="E80" s="15">
        <v>-5.9222570000000002E-3</v>
      </c>
      <c r="F80" s="15">
        <v>4.2599999999999998E-17</v>
      </c>
      <c r="G80" s="9"/>
      <c r="K80" s="10"/>
      <c r="AA80" s="9"/>
      <c r="AB80" s="9"/>
      <c r="AF80" s="9"/>
      <c r="AG80" s="9"/>
    </row>
    <row r="81" spans="1:33">
      <c r="A81" s="14" t="s">
        <v>53</v>
      </c>
      <c r="B81" s="14" t="s">
        <v>46</v>
      </c>
      <c r="C81" s="14" t="s">
        <v>15</v>
      </c>
      <c r="D81" s="14" t="s">
        <v>41</v>
      </c>
      <c r="E81" s="15">
        <v>-3.3920339999999999E-3</v>
      </c>
      <c r="F81" s="15">
        <v>4.92E-18</v>
      </c>
      <c r="G81" s="9"/>
      <c r="K81" s="10"/>
      <c r="AA81" s="9"/>
      <c r="AB81" s="9"/>
      <c r="AF81" s="9"/>
      <c r="AG81" s="9"/>
    </row>
    <row r="82" spans="1:33">
      <c r="A82" s="14" t="s">
        <v>53</v>
      </c>
      <c r="B82" s="14" t="s">
        <v>47</v>
      </c>
      <c r="C82" s="14" t="s">
        <v>15</v>
      </c>
      <c r="D82" s="14" t="s">
        <v>41</v>
      </c>
      <c r="E82" s="15">
        <v>-1.4401254E-2</v>
      </c>
      <c r="F82" s="15">
        <v>1.83E-13</v>
      </c>
      <c r="G82" s="9"/>
      <c r="K82" s="10"/>
      <c r="AA82" s="9"/>
      <c r="AB82" s="9"/>
      <c r="AF82" s="9"/>
      <c r="AG82" s="9"/>
    </row>
    <row r="83" spans="1:33">
      <c r="A83" s="14" t="s">
        <v>53</v>
      </c>
      <c r="B83" s="14" t="s">
        <v>48</v>
      </c>
      <c r="C83" s="14" t="s">
        <v>15</v>
      </c>
      <c r="D83" s="14" t="s">
        <v>41</v>
      </c>
      <c r="E83" s="15">
        <v>-2.9810749000000001E-2</v>
      </c>
      <c r="F83" s="15">
        <v>7.9900000000000002E-17</v>
      </c>
      <c r="K83" s="10"/>
      <c r="AA83" s="9"/>
      <c r="AB83" s="9"/>
      <c r="AF83" s="9"/>
      <c r="AG83" s="9"/>
    </row>
    <row r="84" spans="1:33">
      <c r="A84" s="14" t="s">
        <v>53</v>
      </c>
      <c r="B84" s="14" t="s">
        <v>49</v>
      </c>
      <c r="C84" s="14" t="s">
        <v>15</v>
      </c>
      <c r="D84" s="14" t="s">
        <v>41</v>
      </c>
      <c r="E84" s="15">
        <v>-9.1492731999999993E-2</v>
      </c>
      <c r="F84" s="15">
        <v>1.9700000000000001E-14</v>
      </c>
      <c r="K84" s="10"/>
      <c r="AA84" s="9"/>
      <c r="AB84" s="9"/>
      <c r="AF84" s="9"/>
      <c r="AG84" s="9"/>
    </row>
    <row r="85" spans="1:33">
      <c r="A85" s="14" t="s">
        <v>53</v>
      </c>
      <c r="B85" s="14" t="s">
        <v>50</v>
      </c>
      <c r="C85" s="14" t="s">
        <v>15</v>
      </c>
      <c r="D85" s="14" t="s">
        <v>41</v>
      </c>
      <c r="E85" s="15">
        <v>-5.0423396000000002E-2</v>
      </c>
      <c r="F85" s="15">
        <v>2.1100000000000001E-12</v>
      </c>
      <c r="K85" s="10"/>
      <c r="AA85" s="9"/>
      <c r="AB85" s="9"/>
      <c r="AF85" s="9"/>
      <c r="AG85" s="9"/>
    </row>
    <row r="86" spans="1:33">
      <c r="A86" s="14" t="s">
        <v>63</v>
      </c>
      <c r="B86" s="14" t="s">
        <v>36</v>
      </c>
      <c r="C86" s="14" t="s">
        <v>30</v>
      </c>
      <c r="D86" s="14" t="s">
        <v>9</v>
      </c>
      <c r="E86" s="15">
        <v>-1.3598083E-2</v>
      </c>
      <c r="F86" s="15">
        <v>3.5099999999999998E-16</v>
      </c>
      <c r="K86" s="10"/>
      <c r="AA86" s="9"/>
      <c r="AB86" s="9"/>
      <c r="AF86" s="9"/>
      <c r="AG86" s="9"/>
    </row>
    <row r="87" spans="1:33">
      <c r="A87" s="14" t="s">
        <v>63</v>
      </c>
      <c r="B87" s="14" t="s">
        <v>57</v>
      </c>
      <c r="C87" s="14" t="s">
        <v>30</v>
      </c>
      <c r="D87" s="14" t="s">
        <v>9</v>
      </c>
      <c r="E87" s="15">
        <v>-1.4787448E-2</v>
      </c>
      <c r="F87" s="15">
        <v>3.8399999999999998E-16</v>
      </c>
      <c r="K87" s="10"/>
      <c r="AA87" s="9"/>
      <c r="AB87" s="9"/>
      <c r="AF87" s="9"/>
      <c r="AG87" s="9"/>
    </row>
    <row r="88" spans="1:33">
      <c r="A88" s="14" t="s">
        <v>63</v>
      </c>
      <c r="B88" s="14" t="s">
        <v>37</v>
      </c>
      <c r="C88" s="14" t="s">
        <v>20</v>
      </c>
      <c r="D88" s="14" t="s">
        <v>9</v>
      </c>
      <c r="E88" s="15">
        <v>-1.3286417999999999E-2</v>
      </c>
      <c r="F88" s="15">
        <v>3.0499999999999998E-16</v>
      </c>
      <c r="K88" s="10"/>
      <c r="AA88" s="9"/>
      <c r="AB88" s="9"/>
      <c r="AF88" s="9"/>
      <c r="AG88" s="9"/>
    </row>
    <row r="89" spans="1:33">
      <c r="A89" s="14" t="s">
        <v>63</v>
      </c>
      <c r="B89" s="14" t="s">
        <v>38</v>
      </c>
      <c r="C89" s="14" t="s">
        <v>20</v>
      </c>
      <c r="D89" s="14" t="s">
        <v>9</v>
      </c>
      <c r="E89" s="15">
        <v>-1.2193018999999999E-2</v>
      </c>
      <c r="F89" s="15">
        <v>2.88E-16</v>
      </c>
      <c r="K89" s="10"/>
      <c r="AA89" s="9"/>
      <c r="AB89" s="9"/>
      <c r="AF89" s="9"/>
      <c r="AG89" s="9"/>
    </row>
    <row r="90" spans="1:33">
      <c r="A90" s="14" t="s">
        <v>63</v>
      </c>
      <c r="B90" s="14" t="s">
        <v>39</v>
      </c>
      <c r="C90" s="14" t="s">
        <v>8</v>
      </c>
      <c r="D90" s="14" t="s">
        <v>9</v>
      </c>
      <c r="E90" s="15">
        <v>-2.1895721E-2</v>
      </c>
      <c r="F90" s="15">
        <v>2.2500000000000001E-16</v>
      </c>
      <c r="K90" s="10"/>
      <c r="AA90" s="9"/>
      <c r="AB90" s="9"/>
      <c r="AF90" s="9"/>
      <c r="AG90" s="9"/>
    </row>
    <row r="91" spans="1:33">
      <c r="A91" s="14" t="s">
        <v>63</v>
      </c>
      <c r="B91" s="14" t="s">
        <v>7</v>
      </c>
      <c r="C91" s="14" t="s">
        <v>8</v>
      </c>
      <c r="D91" s="14" t="s">
        <v>9</v>
      </c>
      <c r="E91" s="15">
        <v>-2.1659082E-2</v>
      </c>
      <c r="F91" s="15">
        <v>2.2E-16</v>
      </c>
      <c r="K91" s="10"/>
      <c r="AA91" s="9"/>
      <c r="AB91" s="9"/>
      <c r="AF91" s="9"/>
      <c r="AG91" s="9"/>
    </row>
    <row r="92" spans="1:33">
      <c r="A92" s="14" t="s">
        <v>63</v>
      </c>
      <c r="B92" s="14" t="s">
        <v>58</v>
      </c>
      <c r="C92" s="14" t="s">
        <v>15</v>
      </c>
      <c r="D92" s="14" t="s">
        <v>9</v>
      </c>
      <c r="E92" s="15">
        <v>-0.101955461</v>
      </c>
      <c r="F92" s="15">
        <v>1.5E-16</v>
      </c>
      <c r="K92" s="10"/>
      <c r="AA92" s="9"/>
      <c r="AB92" s="9"/>
      <c r="AF92" s="9"/>
      <c r="AG92" s="9"/>
    </row>
    <row r="93" spans="1:33">
      <c r="A93" s="14" t="s">
        <v>63</v>
      </c>
      <c r="B93" s="14" t="s">
        <v>59</v>
      </c>
      <c r="C93" s="14" t="s">
        <v>15</v>
      </c>
      <c r="D93" s="14" t="s">
        <v>9</v>
      </c>
      <c r="E93" s="15">
        <v>-9.0687944000000006E-2</v>
      </c>
      <c r="F93" s="15">
        <v>1.4300000000000001E-16</v>
      </c>
      <c r="K93" s="10"/>
      <c r="AA93" s="9"/>
      <c r="AB93" s="9"/>
      <c r="AF93" s="9"/>
      <c r="AG93" s="9"/>
    </row>
    <row r="94" spans="1:33">
      <c r="A94" s="14" t="s">
        <v>63</v>
      </c>
      <c r="B94" s="14" t="s">
        <v>60</v>
      </c>
      <c r="C94" s="14" t="s">
        <v>11</v>
      </c>
      <c r="D94" s="14" t="s">
        <v>9</v>
      </c>
      <c r="E94" s="15">
        <v>-6.3702580000000002E-3</v>
      </c>
      <c r="F94" s="15">
        <v>4.1199999999999997E-14</v>
      </c>
      <c r="K94" s="10"/>
      <c r="AA94" s="9"/>
      <c r="AB94" s="9"/>
      <c r="AF94" s="9"/>
      <c r="AG94" s="9"/>
    </row>
    <row r="95" spans="1:33">
      <c r="A95" s="14" t="s">
        <v>63</v>
      </c>
      <c r="B95" s="14" t="s">
        <v>10</v>
      </c>
      <c r="C95" s="14" t="s">
        <v>11</v>
      </c>
      <c r="D95" s="14" t="s">
        <v>9</v>
      </c>
      <c r="E95" s="15">
        <v>-6.881776E-3</v>
      </c>
      <c r="F95" s="15">
        <v>4.6599999999999998E-14</v>
      </c>
      <c r="K95" s="10"/>
      <c r="AA95" s="9"/>
      <c r="AB95" s="9"/>
      <c r="AF95" s="9"/>
      <c r="AG95" s="9"/>
    </row>
    <row r="96" spans="1:33">
      <c r="A96" s="14" t="s">
        <v>63</v>
      </c>
      <c r="B96" s="14" t="s">
        <v>61</v>
      </c>
      <c r="C96" s="14" t="s">
        <v>30</v>
      </c>
      <c r="D96" s="14" t="s">
        <v>9</v>
      </c>
      <c r="E96" s="15">
        <v>-5.0584159999999996E-3</v>
      </c>
      <c r="F96" s="15">
        <v>6.0100000000000004E-14</v>
      </c>
      <c r="K96" s="10"/>
      <c r="AA96" s="9"/>
      <c r="AB96" s="9"/>
      <c r="AF96" s="9"/>
      <c r="AG96" s="9"/>
    </row>
    <row r="97" spans="1:33">
      <c r="A97" s="14" t="s">
        <v>63</v>
      </c>
      <c r="B97" s="14" t="s">
        <v>62</v>
      </c>
      <c r="C97" s="14" t="s">
        <v>30</v>
      </c>
      <c r="D97" s="14" t="s">
        <v>9</v>
      </c>
      <c r="E97" s="15">
        <v>-4.9112469999999997E-3</v>
      </c>
      <c r="F97" s="15">
        <v>5.7199999999999999E-14</v>
      </c>
      <c r="K97" s="10"/>
      <c r="AA97" s="9"/>
      <c r="AB97" s="9"/>
      <c r="AF97" s="9"/>
      <c r="AG97" s="9"/>
    </row>
    <row r="98" spans="1:33">
      <c r="A98" s="14" t="s">
        <v>63</v>
      </c>
      <c r="B98" s="14" t="s">
        <v>21</v>
      </c>
      <c r="C98" s="14" t="s">
        <v>20</v>
      </c>
      <c r="D98" s="14" t="s">
        <v>9</v>
      </c>
      <c r="E98" s="15">
        <v>-1.0243965000000001E-2</v>
      </c>
      <c r="F98" s="15">
        <v>3.01E-15</v>
      </c>
      <c r="K98" s="10"/>
      <c r="AA98" s="9"/>
      <c r="AB98" s="9"/>
      <c r="AF98" s="9"/>
      <c r="AG98" s="9"/>
    </row>
    <row r="99" spans="1:33">
      <c r="A99" s="14" t="s">
        <v>63</v>
      </c>
      <c r="B99" s="14" t="s">
        <v>22</v>
      </c>
      <c r="C99" s="14" t="s">
        <v>20</v>
      </c>
      <c r="D99" s="14" t="s">
        <v>9</v>
      </c>
      <c r="E99" s="15">
        <v>-1.0269151000000001E-2</v>
      </c>
      <c r="F99" s="15">
        <v>3.0700000000000002E-15</v>
      </c>
      <c r="K99" s="10"/>
      <c r="AA99" s="9"/>
      <c r="AB99" s="9"/>
      <c r="AF99" s="9"/>
      <c r="AG99" s="9"/>
    </row>
    <row r="100" spans="1:33">
      <c r="A100" s="14" t="s">
        <v>63</v>
      </c>
      <c r="B100" s="14" t="s">
        <v>12</v>
      </c>
      <c r="C100" s="14" t="s">
        <v>8</v>
      </c>
      <c r="D100" s="14" t="s">
        <v>9</v>
      </c>
      <c r="E100" s="15">
        <v>-4.4720948000000003E-2</v>
      </c>
      <c r="F100" s="15">
        <v>7.1200000000000003E-16</v>
      </c>
      <c r="K100" s="10"/>
      <c r="AA100" s="9"/>
      <c r="AB100" s="9"/>
      <c r="AF100" s="9"/>
      <c r="AG100" s="9"/>
    </row>
    <row r="101" spans="1:33">
      <c r="A101" s="14" t="s">
        <v>63</v>
      </c>
      <c r="B101" s="14" t="s">
        <v>13</v>
      </c>
      <c r="C101" s="14" t="s">
        <v>8</v>
      </c>
      <c r="D101" s="14" t="s">
        <v>9</v>
      </c>
      <c r="E101" s="15">
        <v>-4.3241168000000003E-2</v>
      </c>
      <c r="F101" s="15">
        <v>6.0499999999999997E-16</v>
      </c>
      <c r="K101" s="10"/>
      <c r="AA101" s="9"/>
      <c r="AB101" s="9"/>
      <c r="AF101" s="9"/>
      <c r="AG101" s="9"/>
    </row>
    <row r="102" spans="1:33">
      <c r="A102" s="14" t="s">
        <v>63</v>
      </c>
      <c r="B102" s="14" t="s">
        <v>54</v>
      </c>
      <c r="C102" s="14" t="s">
        <v>15</v>
      </c>
      <c r="D102" s="14" t="s">
        <v>9</v>
      </c>
      <c r="E102" s="15">
        <v>-5.0963020999999997E-2</v>
      </c>
      <c r="F102" s="15">
        <v>6.1799999999999998E-16</v>
      </c>
      <c r="K102" s="10"/>
      <c r="AA102" s="9"/>
      <c r="AB102" s="9"/>
      <c r="AF102" s="9"/>
      <c r="AG102" s="9"/>
    </row>
    <row r="103" spans="1:33">
      <c r="A103" s="14" t="s">
        <v>63</v>
      </c>
      <c r="B103" s="14" t="s">
        <v>55</v>
      </c>
      <c r="C103" s="14" t="s">
        <v>15</v>
      </c>
      <c r="D103" s="14" t="s">
        <v>9</v>
      </c>
      <c r="E103" s="15">
        <v>-5.134006E-2</v>
      </c>
      <c r="F103" s="15">
        <v>6.6400000000000004E-16</v>
      </c>
      <c r="K103" s="10"/>
      <c r="AA103" s="9"/>
      <c r="AB103" s="9"/>
      <c r="AF103" s="9"/>
      <c r="AG103" s="9"/>
    </row>
    <row r="104" spans="1:33">
      <c r="A104" s="14" t="s">
        <v>63</v>
      </c>
      <c r="B104" s="14" t="s">
        <v>14</v>
      </c>
      <c r="C104" s="14" t="s">
        <v>15</v>
      </c>
      <c r="D104" s="14" t="s">
        <v>9</v>
      </c>
      <c r="E104" s="15">
        <v>-5.0851720000000003E-2</v>
      </c>
      <c r="F104" s="15">
        <v>6.4899999999999999E-16</v>
      </c>
      <c r="K104" s="10"/>
      <c r="AA104" s="9"/>
      <c r="AB104" s="9"/>
      <c r="AF104" s="9"/>
      <c r="AG104" s="9"/>
    </row>
    <row r="105" spans="1:33">
      <c r="A105" s="14" t="s">
        <v>63</v>
      </c>
      <c r="B105" s="14" t="s">
        <v>16</v>
      </c>
      <c r="C105" s="14" t="s">
        <v>15</v>
      </c>
      <c r="D105" s="14" t="s">
        <v>9</v>
      </c>
      <c r="E105" s="15">
        <v>-6.0910784000000003E-2</v>
      </c>
      <c r="F105" s="15">
        <v>7.5599999999999996E-16</v>
      </c>
      <c r="K105" s="10"/>
      <c r="AA105" s="9"/>
      <c r="AB105" s="9"/>
      <c r="AF105" s="9"/>
      <c r="AG105" s="9"/>
    </row>
    <row r="106" spans="1:33">
      <c r="A106" s="14" t="s">
        <v>63</v>
      </c>
      <c r="B106" s="14" t="s">
        <v>17</v>
      </c>
      <c r="C106" s="14" t="s">
        <v>8</v>
      </c>
      <c r="D106" s="14" t="s">
        <v>9</v>
      </c>
      <c r="E106" s="15">
        <v>-7.300501E-3</v>
      </c>
      <c r="F106" s="15">
        <v>3.8099999999999998E-16</v>
      </c>
      <c r="K106" s="10"/>
      <c r="AA106" s="9"/>
      <c r="AB106" s="9"/>
      <c r="AF106" s="9"/>
      <c r="AG106" s="9"/>
    </row>
    <row r="107" spans="1:33">
      <c r="A107" s="14" t="s">
        <v>63</v>
      </c>
      <c r="B107" s="14" t="s">
        <v>18</v>
      </c>
      <c r="C107" s="14" t="s">
        <v>8</v>
      </c>
      <c r="D107" s="14" t="s">
        <v>9</v>
      </c>
      <c r="E107" s="15">
        <v>-6.5398770000000004E-3</v>
      </c>
      <c r="F107" s="15">
        <v>3.8099999999999998E-16</v>
      </c>
      <c r="K107" s="10"/>
      <c r="AA107" s="9"/>
      <c r="AB107" s="9"/>
      <c r="AF107" s="9"/>
      <c r="AG107" s="9"/>
    </row>
    <row r="108" spans="1:33">
      <c r="A108" s="14" t="s">
        <v>63</v>
      </c>
      <c r="B108" s="14" t="s">
        <v>19</v>
      </c>
      <c r="C108" s="14" t="s">
        <v>20</v>
      </c>
      <c r="D108" s="14" t="s">
        <v>9</v>
      </c>
      <c r="E108" s="15">
        <v>-7.0135609999999998E-3</v>
      </c>
      <c r="F108" s="15">
        <v>2.8500000000000002E-15</v>
      </c>
      <c r="K108" s="10"/>
      <c r="AA108" s="9"/>
      <c r="AB108" s="9"/>
      <c r="AF108" s="9"/>
      <c r="AG108" s="9"/>
    </row>
    <row r="109" spans="1:33">
      <c r="A109" s="14" t="s">
        <v>63</v>
      </c>
      <c r="B109" s="14" t="s">
        <v>32</v>
      </c>
      <c r="C109" s="14" t="s">
        <v>20</v>
      </c>
      <c r="D109" s="14" t="s">
        <v>9</v>
      </c>
      <c r="E109" s="15">
        <v>-6.7746600000000001E-3</v>
      </c>
      <c r="F109" s="15">
        <v>2.9700000000000001E-15</v>
      </c>
      <c r="K109" s="10"/>
      <c r="AA109" s="9"/>
      <c r="AB109" s="9"/>
      <c r="AF109" s="9"/>
      <c r="AG109" s="9"/>
    </row>
    <row r="110" spans="1:33">
      <c r="A110" s="14" t="s">
        <v>63</v>
      </c>
      <c r="B110" s="14" t="s">
        <v>33</v>
      </c>
      <c r="C110" s="14" t="s">
        <v>30</v>
      </c>
      <c r="D110" s="14" t="s">
        <v>9</v>
      </c>
      <c r="E110" s="15">
        <v>-9.4929599999999999E-3</v>
      </c>
      <c r="F110" s="15">
        <v>4.9099999999999999E-16</v>
      </c>
      <c r="K110" s="10"/>
      <c r="AA110" s="9"/>
      <c r="AB110" s="9"/>
      <c r="AF110" s="9"/>
      <c r="AG110" s="9"/>
    </row>
    <row r="111" spans="1:33">
      <c r="A111" s="14" t="s">
        <v>63</v>
      </c>
      <c r="B111" s="14" t="s">
        <v>34</v>
      </c>
      <c r="C111" s="14" t="s">
        <v>30</v>
      </c>
      <c r="D111" s="14" t="s">
        <v>9</v>
      </c>
      <c r="E111" s="15">
        <v>-9.9743120000000008E-3</v>
      </c>
      <c r="F111" s="15">
        <v>5.5400000000000003E-16</v>
      </c>
      <c r="K111" s="10"/>
      <c r="AA111" s="9"/>
      <c r="AB111" s="9"/>
      <c r="AF111" s="9"/>
      <c r="AG111" s="9"/>
    </row>
    <row r="112" spans="1:33">
      <c r="A112" s="14" t="s">
        <v>63</v>
      </c>
      <c r="B112" s="14" t="s">
        <v>35</v>
      </c>
      <c r="C112" s="14" t="s">
        <v>11</v>
      </c>
      <c r="D112" s="14" t="s">
        <v>9</v>
      </c>
      <c r="E112" s="15">
        <v>-7.8813110000000002E-3</v>
      </c>
      <c r="F112" s="15">
        <v>2.2400000000000001E-15</v>
      </c>
      <c r="K112" s="10"/>
      <c r="AA112" s="9"/>
      <c r="AB112" s="9"/>
      <c r="AF112" s="9"/>
      <c r="AG112" s="9"/>
    </row>
    <row r="113" spans="1:33">
      <c r="A113" s="14" t="s">
        <v>63</v>
      </c>
      <c r="B113" s="14" t="s">
        <v>23</v>
      </c>
      <c r="C113" s="14" t="s">
        <v>11</v>
      </c>
      <c r="D113" s="14" t="s">
        <v>9</v>
      </c>
      <c r="E113" s="15">
        <v>-7.6597840000000002E-3</v>
      </c>
      <c r="F113" s="15">
        <v>2.1999999999999999E-15</v>
      </c>
      <c r="K113" s="10"/>
      <c r="AA113" s="9"/>
      <c r="AB113" s="9"/>
      <c r="AF113" s="9"/>
      <c r="AG113" s="9"/>
    </row>
    <row r="114" spans="1:33">
      <c r="A114" s="14" t="s">
        <v>63</v>
      </c>
      <c r="B114" s="14" t="s">
        <v>24</v>
      </c>
      <c r="C114" s="14" t="s">
        <v>15</v>
      </c>
      <c r="D114" s="14" t="s">
        <v>9</v>
      </c>
      <c r="E114" s="15">
        <v>-0.248457452</v>
      </c>
      <c r="F114" s="15">
        <v>2.55E-16</v>
      </c>
      <c r="K114" s="10"/>
      <c r="AA114" s="9"/>
      <c r="AB114" s="9"/>
      <c r="AF114" s="9"/>
      <c r="AG114" s="9"/>
    </row>
    <row r="115" spans="1:33">
      <c r="A115" s="14" t="s">
        <v>63</v>
      </c>
      <c r="B115" s="14" t="s">
        <v>25</v>
      </c>
      <c r="C115" s="14" t="s">
        <v>15</v>
      </c>
      <c r="D115" s="14" t="s">
        <v>9</v>
      </c>
      <c r="E115" s="15">
        <v>-0.28215415999999999</v>
      </c>
      <c r="F115" s="15">
        <v>2.82E-16</v>
      </c>
      <c r="K115" s="10"/>
      <c r="AA115" s="9"/>
      <c r="AB115" s="9"/>
      <c r="AF115" s="9"/>
      <c r="AG115" s="9"/>
    </row>
    <row r="116" spans="1:33">
      <c r="A116" s="14" t="s">
        <v>63</v>
      </c>
      <c r="B116" s="14" t="s">
        <v>56</v>
      </c>
      <c r="C116" s="14" t="s">
        <v>8</v>
      </c>
      <c r="D116" s="14" t="s">
        <v>9</v>
      </c>
      <c r="E116" s="15">
        <v>-6.961811E-3</v>
      </c>
      <c r="F116" s="15">
        <v>9.9900000000000006E-17</v>
      </c>
      <c r="K116" s="10"/>
      <c r="AA116" s="9"/>
      <c r="AB116" s="9"/>
      <c r="AF116" s="9"/>
      <c r="AG116" s="9"/>
    </row>
    <row r="117" spans="1:33">
      <c r="A117" s="14" t="s">
        <v>63</v>
      </c>
      <c r="B117" s="14" t="s">
        <v>26</v>
      </c>
      <c r="C117" s="14" t="s">
        <v>8</v>
      </c>
      <c r="D117" s="14" t="s">
        <v>9</v>
      </c>
      <c r="E117" s="15">
        <v>-6.3791311000000003E-2</v>
      </c>
      <c r="F117" s="15">
        <v>8.1400000000000001E-16</v>
      </c>
      <c r="K117" s="10"/>
      <c r="AA117" s="9"/>
      <c r="AB117" s="9"/>
      <c r="AF117" s="9"/>
      <c r="AG117" s="9"/>
    </row>
    <row r="118" spans="1:33">
      <c r="A118" s="14" t="s">
        <v>63</v>
      </c>
      <c r="B118" s="14" t="s">
        <v>27</v>
      </c>
      <c r="C118" s="14" t="s">
        <v>20</v>
      </c>
      <c r="D118" s="14" t="s">
        <v>9</v>
      </c>
      <c r="E118" s="15">
        <v>-9.5698529999999997E-3</v>
      </c>
      <c r="F118" s="15">
        <v>7.4999999999999996E-16</v>
      </c>
      <c r="K118" s="10"/>
      <c r="AA118" s="9"/>
      <c r="AB118" s="9"/>
      <c r="AF118" s="9"/>
      <c r="AG118" s="9"/>
    </row>
    <row r="119" spans="1:33">
      <c r="A119" s="14" t="s">
        <v>63</v>
      </c>
      <c r="B119" s="14" t="s">
        <v>28</v>
      </c>
      <c r="C119" s="14" t="s">
        <v>20</v>
      </c>
      <c r="D119" s="14" t="s">
        <v>9</v>
      </c>
      <c r="E119" s="15">
        <v>-8.9408979999999992E-3</v>
      </c>
      <c r="F119" s="15">
        <v>6.7099999999999996E-16</v>
      </c>
      <c r="K119" s="10"/>
      <c r="AA119" s="9"/>
      <c r="AB119" s="9"/>
      <c r="AF119" s="9"/>
      <c r="AG119" s="9"/>
    </row>
    <row r="120" spans="1:33">
      <c r="A120" s="14" t="s">
        <v>63</v>
      </c>
      <c r="B120" s="14" t="s">
        <v>29</v>
      </c>
      <c r="C120" s="14" t="s">
        <v>30</v>
      </c>
      <c r="D120" s="14" t="s">
        <v>9</v>
      </c>
      <c r="E120" s="15">
        <v>-2.1885274999999999E-2</v>
      </c>
      <c r="F120" s="15">
        <v>2.2300000000000002E-16</v>
      </c>
      <c r="K120" s="10"/>
      <c r="AA120" s="9"/>
      <c r="AB120" s="9"/>
      <c r="AF120" s="9"/>
      <c r="AG120" s="9"/>
    </row>
    <row r="121" spans="1:33">
      <c r="A121" s="14" t="s">
        <v>63</v>
      </c>
      <c r="B121" s="14" t="s">
        <v>31</v>
      </c>
      <c r="C121" s="14" t="s">
        <v>30</v>
      </c>
      <c r="D121" s="14" t="s">
        <v>9</v>
      </c>
      <c r="E121" s="15">
        <v>-2.2076631999999999E-2</v>
      </c>
      <c r="F121" s="15">
        <v>2.2800000000000001E-16</v>
      </c>
      <c r="K121" s="10"/>
      <c r="AA121" s="9"/>
      <c r="AB121" s="9"/>
      <c r="AF121" s="9"/>
      <c r="AG121" s="9"/>
    </row>
    <row r="122" spans="1:33">
      <c r="A122" s="14" t="s">
        <v>63</v>
      </c>
      <c r="B122" s="14" t="s">
        <v>51</v>
      </c>
      <c r="C122" s="14" t="s">
        <v>11</v>
      </c>
      <c r="D122" s="14" t="s">
        <v>9</v>
      </c>
      <c r="E122" s="15">
        <v>-1.3664007000000001E-2</v>
      </c>
      <c r="F122" s="15">
        <v>4.2099999999999999E-16</v>
      </c>
      <c r="K122" s="10"/>
      <c r="AA122" s="9"/>
      <c r="AB122" s="9"/>
      <c r="AF122" s="9"/>
      <c r="AG122" s="9"/>
    </row>
    <row r="123" spans="1:33">
      <c r="A123" s="14" t="s">
        <v>63</v>
      </c>
      <c r="B123" s="14" t="s">
        <v>52</v>
      </c>
      <c r="C123" s="14" t="s">
        <v>11</v>
      </c>
      <c r="D123" s="14" t="s">
        <v>9</v>
      </c>
      <c r="E123" s="15">
        <v>-1.3959569E-2</v>
      </c>
      <c r="F123" s="15">
        <v>4.19E-16</v>
      </c>
      <c r="K123" s="10"/>
      <c r="AA123" s="9"/>
      <c r="AB123" s="9"/>
      <c r="AF123" s="9"/>
      <c r="AG123" s="9"/>
    </row>
    <row r="124" spans="1:33">
      <c r="A124" s="14" t="s">
        <v>63</v>
      </c>
      <c r="B124" s="14" t="s">
        <v>46</v>
      </c>
      <c r="C124" s="14" t="s">
        <v>15</v>
      </c>
      <c r="D124" s="14" t="s">
        <v>41</v>
      </c>
      <c r="E124" s="15">
        <v>-0.10897622699999999</v>
      </c>
      <c r="F124" s="15">
        <v>7.3299999999999998E-16</v>
      </c>
      <c r="K124" s="10"/>
      <c r="AA124" s="9"/>
      <c r="AB124" s="9"/>
      <c r="AF124" s="9"/>
      <c r="AG124" s="9"/>
    </row>
    <row r="125" spans="1:33">
      <c r="A125" s="14" t="s">
        <v>63</v>
      </c>
      <c r="B125" s="14" t="s">
        <v>47</v>
      </c>
      <c r="C125" s="14" t="s">
        <v>15</v>
      </c>
      <c r="D125" s="14" t="s">
        <v>41</v>
      </c>
      <c r="E125" s="15">
        <v>-0.30711139500000001</v>
      </c>
      <c r="F125" s="15">
        <v>9.3899999999999996E-14</v>
      </c>
      <c r="K125" s="10"/>
      <c r="AA125" s="9"/>
      <c r="AB125" s="9"/>
      <c r="AF125" s="9"/>
      <c r="AG125" s="9"/>
    </row>
    <row r="126" spans="1:33">
      <c r="A126" s="14" t="s">
        <v>63</v>
      </c>
      <c r="B126" s="14" t="s">
        <v>48</v>
      </c>
      <c r="C126" s="14" t="s">
        <v>15</v>
      </c>
      <c r="D126" s="14" t="s">
        <v>41</v>
      </c>
      <c r="E126" s="15">
        <v>-0.41812802599999999</v>
      </c>
      <c r="F126" s="15">
        <v>2.26E-15</v>
      </c>
      <c r="K126" s="10"/>
      <c r="AA126" s="9"/>
      <c r="AB126" s="9"/>
      <c r="AF126" s="9"/>
      <c r="AG126" s="9"/>
    </row>
    <row r="127" spans="1:33">
      <c r="A127" s="14" t="s">
        <v>63</v>
      </c>
      <c r="B127" s="14" t="s">
        <v>49</v>
      </c>
      <c r="C127" s="14" t="s">
        <v>15</v>
      </c>
      <c r="D127" s="14" t="s">
        <v>41</v>
      </c>
      <c r="E127" s="15">
        <v>-0.753046734</v>
      </c>
      <c r="F127" s="15">
        <v>6.4500000000000003E-15</v>
      </c>
      <c r="K127" s="10"/>
      <c r="AA127" s="9"/>
      <c r="AB127" s="9"/>
      <c r="AF127" s="9"/>
      <c r="AG127" s="9"/>
    </row>
    <row r="128" spans="1:33">
      <c r="A128" s="14" t="s">
        <v>63</v>
      </c>
      <c r="B128" s="14" t="s">
        <v>50</v>
      </c>
      <c r="C128" s="14" t="s">
        <v>15</v>
      </c>
      <c r="D128" s="14" t="s">
        <v>41</v>
      </c>
      <c r="E128" s="15">
        <v>-0.97942409200000002</v>
      </c>
      <c r="F128" s="15">
        <v>7.8000000000000001E-13</v>
      </c>
      <c r="K128" s="10"/>
      <c r="AA128" s="9"/>
      <c r="AB128" s="9"/>
      <c r="AF128" s="9"/>
      <c r="AG128" s="9"/>
    </row>
    <row r="129" spans="1:33">
      <c r="A129" s="14" t="s">
        <v>63</v>
      </c>
      <c r="B129" s="14" t="s">
        <v>45</v>
      </c>
      <c r="C129" s="14" t="s">
        <v>15</v>
      </c>
      <c r="D129" s="14" t="s">
        <v>41</v>
      </c>
      <c r="E129" s="15">
        <v>-4.8765166999999998E-2</v>
      </c>
      <c r="F129" s="15">
        <v>1.07E-15</v>
      </c>
      <c r="K129" s="10"/>
      <c r="AA129" s="9"/>
      <c r="AB129" s="9"/>
      <c r="AF129" s="9"/>
      <c r="AG129" s="9"/>
    </row>
    <row r="130" spans="1:33">
      <c r="A130" s="14" t="s">
        <v>63</v>
      </c>
      <c r="B130" s="14" t="s">
        <v>40</v>
      </c>
      <c r="C130" s="14" t="s">
        <v>15</v>
      </c>
      <c r="D130" s="14" t="s">
        <v>41</v>
      </c>
      <c r="E130" s="15">
        <v>-4.6026310000000003E-3</v>
      </c>
      <c r="F130" s="15">
        <v>1.07E-15</v>
      </c>
      <c r="K130" s="10"/>
      <c r="AA130" s="9"/>
      <c r="AB130" s="9"/>
      <c r="AF130" s="9"/>
      <c r="AG130" s="9"/>
    </row>
    <row r="131" spans="1:33">
      <c r="A131" s="14" t="s">
        <v>63</v>
      </c>
      <c r="B131" s="14" t="s">
        <v>43</v>
      </c>
      <c r="C131" s="14" t="s">
        <v>15</v>
      </c>
      <c r="D131" s="14" t="s">
        <v>41</v>
      </c>
      <c r="E131" s="15">
        <v>-2.636617E-3</v>
      </c>
      <c r="F131" s="15">
        <v>2.5E-15</v>
      </c>
      <c r="K131" s="10"/>
      <c r="AA131" s="9"/>
      <c r="AB131" s="9"/>
      <c r="AF131" s="9"/>
      <c r="AG131" s="9"/>
    </row>
    <row r="132" spans="1:33">
      <c r="A132" s="14" t="s">
        <v>63</v>
      </c>
      <c r="B132" s="14" t="s">
        <v>44</v>
      </c>
      <c r="C132" s="14" t="s">
        <v>15</v>
      </c>
      <c r="D132" s="14" t="s">
        <v>41</v>
      </c>
      <c r="E132" s="15">
        <v>-3.6777709999999998E-3</v>
      </c>
      <c r="F132" s="15">
        <v>3.6599999999999998E-16</v>
      </c>
      <c r="K132" s="10"/>
      <c r="AA132" s="9"/>
      <c r="AB132" s="9"/>
      <c r="AF132" s="9"/>
      <c r="AG132" s="9"/>
    </row>
    <row r="133" spans="1:33">
      <c r="K133" s="10"/>
      <c r="AA133" s="9"/>
      <c r="AB133" s="9"/>
      <c r="AF133" s="9"/>
      <c r="AG133" s="9"/>
    </row>
  </sheetData>
  <autoFilter ref="A1:F132" xr:uid="{00000000-0001-0000-0000-000000000000}"/>
  <conditionalFormatting sqref="K1:K1048576">
    <cfRule type="dataBar" priority="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6CAE1FF-6882-4360-8000-BF7BE1892FDE}</x14:id>
        </ext>
      </extLst>
    </cfRule>
  </conditionalFormatting>
  <conditionalFormatting sqref="L1:L1048576">
    <cfRule type="dataBar" priority="2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44D0E34-FF8F-4B90-B9AB-330B25C401E4}</x14:id>
        </ext>
      </extLst>
    </cfRule>
  </conditionalFormatting>
  <conditionalFormatting sqref="A1:F13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4FB7F24-4A79-4E14-8A6C-5FB594E17416}</x14:id>
        </ext>
      </extLst>
    </cfRule>
  </conditionalFormatting>
  <conditionalFormatting sqref="F29:F132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32CA64C-3A40-49F6-8B94-B6B48CC0C318}</x14:id>
        </ext>
      </extLst>
    </cfRule>
  </conditionalFormatting>
  <conditionalFormatting sqref="E78:E85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CF44952-BF89-4B56-A855-3FAECAA09736}</x14:id>
        </ext>
      </extLst>
    </cfRule>
  </conditionalFormatting>
  <pageMargins left="0.7" right="0.7" top="0.75" bottom="0.75" header="0.3" footer="0.3"/>
  <pageSetup paperSize="9" orientation="portrait" horizontalDpi="4294967293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6CAE1FF-6882-4360-8000-BF7BE1892FD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1:K1048576</xm:sqref>
        </x14:conditionalFormatting>
        <x14:conditionalFormatting xmlns:xm="http://schemas.microsoft.com/office/excel/2006/main">
          <x14:cfRule type="dataBar" id="{044D0E34-FF8F-4B90-B9AB-330B25C401E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1:L1048576</xm:sqref>
        </x14:conditionalFormatting>
        <x14:conditionalFormatting xmlns:xm="http://schemas.microsoft.com/office/excel/2006/main">
          <x14:cfRule type="dataBar" id="{74FB7F24-4A79-4E14-8A6C-5FB594E174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1:F132</xm:sqref>
        </x14:conditionalFormatting>
        <x14:conditionalFormatting xmlns:xm="http://schemas.microsoft.com/office/excel/2006/main">
          <x14:cfRule type="dataBar" id="{132CA64C-3A40-49F6-8B94-B6B48CC0C31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29:F132</xm:sqref>
        </x14:conditionalFormatting>
        <x14:conditionalFormatting xmlns:xm="http://schemas.microsoft.com/office/excel/2006/main">
          <x14:cfRule type="dataBar" id="{9CF44952-BF89-4B56-A855-3FAECAA0973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78:E85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9"/>
  <sheetViews>
    <sheetView workbookViewId="0">
      <selection activeCell="C2" sqref="C2:E19"/>
    </sheetView>
  </sheetViews>
  <sheetFormatPr defaultRowHeight="14.45"/>
  <cols>
    <col min="1" max="1" width="10.5703125" bestFit="1" customWidth="1"/>
    <col min="2" max="2" width="13.140625" bestFit="1" customWidth="1"/>
    <col min="3" max="3" width="16.140625" bestFit="1" customWidth="1"/>
    <col min="4" max="4" width="15.140625" bestFit="1" customWidth="1"/>
    <col min="5" max="5" width="15.42578125" bestFit="1" customWidth="1"/>
  </cols>
  <sheetData>
    <row r="1" spans="1:5" s="1" customFormat="1" ht="16.5">
      <c r="A1" s="3" t="s">
        <v>1</v>
      </c>
      <c r="B1" s="3" t="s">
        <v>64</v>
      </c>
      <c r="C1" s="3" t="s">
        <v>65</v>
      </c>
      <c r="D1" s="3" t="s">
        <v>66</v>
      </c>
      <c r="E1" s="3" t="s">
        <v>67</v>
      </c>
    </row>
    <row r="2" spans="1:5">
      <c r="A2" t="s">
        <v>68</v>
      </c>
      <c r="B2" t="s">
        <v>69</v>
      </c>
      <c r="C2">
        <v>-0.251</v>
      </c>
      <c r="D2">
        <v>-16.375</v>
      </c>
      <c r="E2">
        <v>-0.187</v>
      </c>
    </row>
    <row r="3" spans="1:5">
      <c r="A3" t="s">
        <v>70</v>
      </c>
      <c r="B3" t="s">
        <v>69</v>
      </c>
      <c r="C3">
        <v>-0.21299999999999999</v>
      </c>
      <c r="D3">
        <v>-10.691000000000001</v>
      </c>
      <c r="E3">
        <v>-0.14599999999999999</v>
      </c>
    </row>
    <row r="4" spans="1:5">
      <c r="A4" t="s">
        <v>71</v>
      </c>
      <c r="B4" t="s">
        <v>69</v>
      </c>
      <c r="C4">
        <v>0.11799999999999999</v>
      </c>
      <c r="D4">
        <v>-8.6780000000000008</v>
      </c>
      <c r="E4">
        <v>-0.14699999999999999</v>
      </c>
    </row>
    <row r="5" spans="1:5">
      <c r="A5" t="s">
        <v>72</v>
      </c>
      <c r="B5" t="s">
        <v>73</v>
      </c>
      <c r="C5">
        <v>-1.2E-2</v>
      </c>
      <c r="D5">
        <v>-21.381</v>
      </c>
      <c r="E5">
        <v>0.115</v>
      </c>
    </row>
    <row r="6" spans="1:5">
      <c r="A6" t="s">
        <v>74</v>
      </c>
      <c r="B6" t="s">
        <v>73</v>
      </c>
      <c r="C6">
        <v>0.20699999999999999</v>
      </c>
      <c r="D6">
        <v>-8.5169999999999995</v>
      </c>
      <c r="E6">
        <v>-5.2999999999999999E-2</v>
      </c>
    </row>
    <row r="7" spans="1:5">
      <c r="A7" t="s">
        <v>75</v>
      </c>
      <c r="B7" t="s">
        <v>73</v>
      </c>
      <c r="C7">
        <v>-0.28299999999999997</v>
      </c>
      <c r="D7">
        <v>-7.4980000000000002</v>
      </c>
      <c r="E7">
        <v>-0.13500000000000001</v>
      </c>
    </row>
    <row r="8" spans="1:5">
      <c r="A8" t="s">
        <v>76</v>
      </c>
      <c r="B8" t="s">
        <v>73</v>
      </c>
      <c r="C8">
        <v>-0.14099999999999999</v>
      </c>
      <c r="D8">
        <v>-39.616</v>
      </c>
      <c r="E8">
        <v>0.39800000000000002</v>
      </c>
    </row>
    <row r="9" spans="1:5">
      <c r="A9" t="s">
        <v>77</v>
      </c>
      <c r="B9" t="s">
        <v>78</v>
      </c>
      <c r="C9">
        <v>-7.0000000000000001E-3</v>
      </c>
      <c r="D9">
        <v>-4.8289999999999997</v>
      </c>
      <c r="E9">
        <v>0.106</v>
      </c>
    </row>
    <row r="10" spans="1:5">
      <c r="A10" t="s">
        <v>79</v>
      </c>
      <c r="B10" t="s">
        <v>78</v>
      </c>
      <c r="C10">
        <v>9.0999999999999998E-2</v>
      </c>
      <c r="D10">
        <v>-9.1820000000000004</v>
      </c>
      <c r="E10">
        <v>-0.221</v>
      </c>
    </row>
    <row r="11" spans="1:5">
      <c r="A11" t="s">
        <v>80</v>
      </c>
      <c r="B11" t="s">
        <v>78</v>
      </c>
      <c r="C11">
        <v>3.6999999999999998E-2</v>
      </c>
      <c r="D11">
        <v>-7.5</v>
      </c>
      <c r="E11">
        <v>1E-3</v>
      </c>
    </row>
    <row r="12" spans="1:5">
      <c r="A12" t="s">
        <v>81</v>
      </c>
      <c r="B12" t="s">
        <v>78</v>
      </c>
      <c r="C12">
        <v>-2.9000000000000001E-2</v>
      </c>
      <c r="D12">
        <v>-13.564</v>
      </c>
      <c r="E12">
        <v>-7.3999999999999996E-2</v>
      </c>
    </row>
    <row r="13" spans="1:5">
      <c r="A13" t="s">
        <v>82</v>
      </c>
      <c r="B13" t="s">
        <v>69</v>
      </c>
      <c r="C13">
        <v>-0.16500000000000001</v>
      </c>
      <c r="D13">
        <v>-13.73</v>
      </c>
      <c r="E13">
        <v>0.13900000000000001</v>
      </c>
    </row>
    <row r="14" spans="1:5">
      <c r="A14" t="s">
        <v>83</v>
      </c>
      <c r="B14" t="s">
        <v>69</v>
      </c>
      <c r="C14">
        <v>-0.39200000000000002</v>
      </c>
      <c r="D14">
        <v>-8.7010000000000005</v>
      </c>
      <c r="E14">
        <v>-7.2999999999999995E-2</v>
      </c>
    </row>
    <row r="15" spans="1:5">
      <c r="A15" t="s">
        <v>84</v>
      </c>
      <c r="B15" t="s">
        <v>69</v>
      </c>
      <c r="C15">
        <v>-0.29199999999999998</v>
      </c>
      <c r="D15">
        <v>-11.202999999999999</v>
      </c>
      <c r="E15">
        <v>2E-3</v>
      </c>
    </row>
    <row r="16" spans="1:5">
      <c r="A16" t="s">
        <v>85</v>
      </c>
      <c r="B16" t="s">
        <v>69</v>
      </c>
      <c r="C16">
        <v>-8.0000000000000002E-3</v>
      </c>
      <c r="D16">
        <v>-23.341000000000001</v>
      </c>
      <c r="E16">
        <v>0.32900000000000001</v>
      </c>
    </row>
    <row r="17" spans="1:5">
      <c r="A17" t="s">
        <v>86</v>
      </c>
      <c r="B17" t="s">
        <v>87</v>
      </c>
      <c r="C17">
        <v>-0.19600000000000001</v>
      </c>
      <c r="D17">
        <v>-35.816000000000003</v>
      </c>
      <c r="E17">
        <v>-3.5999999999999997E-2</v>
      </c>
    </row>
    <row r="18" spans="1:5">
      <c r="A18" t="s">
        <v>88</v>
      </c>
      <c r="B18" t="s">
        <v>87</v>
      </c>
      <c r="C18">
        <v>0.105</v>
      </c>
      <c r="D18">
        <v>-9.4540000000000006</v>
      </c>
      <c r="E18">
        <v>1.9E-2</v>
      </c>
    </row>
    <row r="19" spans="1:5">
      <c r="A19" t="s">
        <v>89</v>
      </c>
      <c r="B19" t="s">
        <v>87</v>
      </c>
      <c r="C19">
        <v>-0.4</v>
      </c>
      <c r="D19">
        <v>-32.091000000000001</v>
      </c>
      <c r="E19">
        <v>0.161</v>
      </c>
    </row>
  </sheetData>
  <autoFilter ref="A1:E19" xr:uid="{00000000-0001-0000-0100-000000000000}"/>
  <conditionalFormatting sqref="C1:C19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EE89810-9AE0-45FE-9B90-CDB7D665B11E}</x14:id>
        </ext>
      </extLst>
    </cfRule>
  </conditionalFormatting>
  <conditionalFormatting sqref="D1:D19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26605F2-DF08-44E6-9144-A0290ADBE580}</x14:id>
        </ext>
      </extLst>
    </cfRule>
  </conditionalFormatting>
  <conditionalFormatting sqref="E1:E19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4D97A23-431F-4FA9-9D08-A2C5ED5ADA1B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EE89810-9AE0-45FE-9B90-CDB7D665B11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1:C19</xm:sqref>
        </x14:conditionalFormatting>
        <x14:conditionalFormatting xmlns:xm="http://schemas.microsoft.com/office/excel/2006/main">
          <x14:cfRule type="dataBar" id="{A26605F2-DF08-44E6-9144-A0290ADBE58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1:D19</xm:sqref>
        </x14:conditionalFormatting>
        <x14:conditionalFormatting xmlns:xm="http://schemas.microsoft.com/office/excel/2006/main">
          <x14:cfRule type="dataBar" id="{24D97A23-431F-4FA9-9D08-A2C5ED5ADA1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:E19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3C6AD-9025-40F4-AEC6-047FF0BA48A6}">
  <dimension ref="A1:G64"/>
  <sheetViews>
    <sheetView workbookViewId="0">
      <selection activeCell="K11" sqref="K11"/>
    </sheetView>
  </sheetViews>
  <sheetFormatPr defaultRowHeight="14.45"/>
  <cols>
    <col min="2" max="2" width="11.85546875" bestFit="1" customWidth="1"/>
    <col min="3" max="3" width="10.42578125" bestFit="1" customWidth="1"/>
    <col min="4" max="4" width="18.140625" bestFit="1" customWidth="1"/>
    <col min="5" max="5" width="18.85546875" bestFit="1" customWidth="1"/>
    <col min="6" max="6" width="19.140625" bestFit="1" customWidth="1"/>
    <col min="7" max="7" width="23.42578125" bestFit="1" customWidth="1"/>
  </cols>
  <sheetData>
    <row r="1" spans="1:7" ht="16.5">
      <c r="A1" s="3" t="s">
        <v>90</v>
      </c>
      <c r="B1" s="4" t="s">
        <v>91</v>
      </c>
      <c r="C1" s="3" t="s">
        <v>3</v>
      </c>
      <c r="D1" s="3" t="s">
        <v>92</v>
      </c>
      <c r="E1" s="3" t="s">
        <v>93</v>
      </c>
      <c r="F1" s="3" t="s">
        <v>94</v>
      </c>
      <c r="G1" s="3" t="s">
        <v>95</v>
      </c>
    </row>
    <row r="2" spans="1:7">
      <c r="A2" t="s">
        <v>96</v>
      </c>
      <c r="B2" s="2" t="s">
        <v>97</v>
      </c>
      <c r="C2" t="s">
        <v>98</v>
      </c>
      <c r="D2">
        <v>1.22266257591093</v>
      </c>
      <c r="E2">
        <v>4.5133243797271398E-2</v>
      </c>
      <c r="F2">
        <v>0.22795459284653999</v>
      </c>
      <c r="G2">
        <v>-0.67224164663518904</v>
      </c>
    </row>
    <row r="3" spans="1:7">
      <c r="A3" t="s">
        <v>99</v>
      </c>
      <c r="B3" s="2" t="s">
        <v>97</v>
      </c>
      <c r="C3" t="s">
        <v>98</v>
      </c>
      <c r="D3">
        <v>1.3449740637651799</v>
      </c>
      <c r="E3">
        <v>4.86616714969016E-2</v>
      </c>
      <c r="F3">
        <v>0.159668619377489</v>
      </c>
      <c r="G3">
        <v>-0.79155050875807298</v>
      </c>
    </row>
    <row r="4" spans="1:7">
      <c r="A4" t="s">
        <v>100</v>
      </c>
      <c r="B4" s="2" t="s">
        <v>97</v>
      </c>
      <c r="C4" t="s">
        <v>98</v>
      </c>
      <c r="D4">
        <v>1.32248861336032</v>
      </c>
      <c r="E4">
        <v>5.27703164392921E-2</v>
      </c>
      <c r="F4">
        <v>0.13893395242807699</v>
      </c>
      <c r="G4">
        <v>-0.77465875680456797</v>
      </c>
    </row>
    <row r="5" spans="1:7">
      <c r="A5" t="s">
        <v>101</v>
      </c>
      <c r="B5" s="2" t="s">
        <v>97</v>
      </c>
      <c r="C5" t="s">
        <v>98</v>
      </c>
      <c r="D5">
        <v>1.0359406629554699</v>
      </c>
      <c r="E5">
        <v>1.49268269567137E-2</v>
      </c>
      <c r="F5">
        <v>3.8385544049386301E-2</v>
      </c>
      <c r="G5">
        <v>-0.32196786605432598</v>
      </c>
    </row>
    <row r="6" spans="1:7">
      <c r="A6" t="s">
        <v>102</v>
      </c>
      <c r="B6" s="2" t="s">
        <v>97</v>
      </c>
      <c r="C6" t="s">
        <v>98</v>
      </c>
      <c r="D6">
        <v>1.14261133603239</v>
      </c>
      <c r="E6">
        <v>5.0543695954383801E-2</v>
      </c>
      <c r="F6">
        <v>2.0248600999033899E-2</v>
      </c>
      <c r="G6">
        <v>-0.21397351617539601</v>
      </c>
    </row>
    <row r="7" spans="1:7">
      <c r="A7" t="s">
        <v>103</v>
      </c>
      <c r="B7" s="2" t="s">
        <v>97</v>
      </c>
      <c r="C7" t="s">
        <v>98</v>
      </c>
      <c r="D7">
        <v>1.13537133097166</v>
      </c>
      <c r="E7">
        <v>5.1810159986805299E-2</v>
      </c>
      <c r="F7">
        <v>2.3202701986286801E-2</v>
      </c>
      <c r="G7">
        <v>-0.441707908287852</v>
      </c>
    </row>
    <row r="8" spans="1:7">
      <c r="A8" t="s">
        <v>104</v>
      </c>
      <c r="B8" s="2" t="s">
        <v>97</v>
      </c>
      <c r="C8" t="s">
        <v>98</v>
      </c>
      <c r="D8">
        <v>1.2593433704453401</v>
      </c>
      <c r="E8">
        <v>1.26606189626353E-2</v>
      </c>
      <c r="F8">
        <v>6.5484929078014301E-2</v>
      </c>
      <c r="G8">
        <v>-0.20298767701043799</v>
      </c>
    </row>
    <row r="9" spans="1:7">
      <c r="A9" t="s">
        <v>105</v>
      </c>
      <c r="B9" s="2" t="s">
        <v>97</v>
      </c>
      <c r="C9" t="s">
        <v>98</v>
      </c>
      <c r="D9">
        <v>1.35850835020243</v>
      </c>
      <c r="E9">
        <v>1.26251870240218E-2</v>
      </c>
      <c r="F9">
        <v>4.3318863245446697E-2</v>
      </c>
      <c r="G9">
        <v>-0.50756426142730804</v>
      </c>
    </row>
    <row r="10" spans="1:7">
      <c r="A10" t="s">
        <v>106</v>
      </c>
      <c r="B10" s="2" t="s">
        <v>97</v>
      </c>
      <c r="C10" t="s">
        <v>98</v>
      </c>
      <c r="D10">
        <v>1.3748292004048599</v>
      </c>
      <c r="E10">
        <v>6.2030230201927397E-2</v>
      </c>
      <c r="F10">
        <v>4.1999384439574898E-2</v>
      </c>
      <c r="G10">
        <v>-0.50655850857523699</v>
      </c>
    </row>
    <row r="11" spans="1:7">
      <c r="A11" t="s">
        <v>107</v>
      </c>
      <c r="B11" s="2" t="s">
        <v>108</v>
      </c>
      <c r="C11" t="s">
        <v>98</v>
      </c>
      <c r="D11">
        <v>1.9053127531087699</v>
      </c>
      <c r="E11">
        <v>3.7566857519851102E-2</v>
      </c>
      <c r="F11">
        <v>0.26435807061567801</v>
      </c>
      <c r="G11">
        <v>-0.67583836335506497</v>
      </c>
    </row>
    <row r="12" spans="1:7">
      <c r="A12" t="s">
        <v>109</v>
      </c>
      <c r="B12" s="2" t="s">
        <v>108</v>
      </c>
      <c r="C12" t="s">
        <v>98</v>
      </c>
      <c r="D12">
        <v>1.6294688586878801</v>
      </c>
      <c r="E12">
        <v>1.94122428783488E-2</v>
      </c>
      <c r="F12">
        <v>0.12937656688108201</v>
      </c>
      <c r="G12">
        <v>-0.78506047607405305</v>
      </c>
    </row>
    <row r="13" spans="1:7">
      <c r="A13" t="s">
        <v>110</v>
      </c>
      <c r="B13" s="2" t="s">
        <v>108</v>
      </c>
      <c r="C13" t="s">
        <v>98</v>
      </c>
      <c r="D13">
        <v>1.36887104554767</v>
      </c>
      <c r="E13">
        <v>1.4570226903230401E-2</v>
      </c>
      <c r="F13">
        <v>0.112838902829811</v>
      </c>
      <c r="G13">
        <v>-0.80548734678862499</v>
      </c>
    </row>
    <row r="14" spans="1:7">
      <c r="A14" t="s">
        <v>111</v>
      </c>
      <c r="B14" s="2" t="s">
        <v>108</v>
      </c>
      <c r="C14" t="s">
        <v>98</v>
      </c>
      <c r="D14">
        <v>0.87380592214969699</v>
      </c>
      <c r="E14">
        <v>5.2443318371386001E-2</v>
      </c>
      <c r="F14">
        <v>3.6064675078344002E-2</v>
      </c>
      <c r="G14">
        <v>-0.26735334167353603</v>
      </c>
    </row>
    <row r="15" spans="1:7">
      <c r="A15" t="s">
        <v>112</v>
      </c>
      <c r="B15" s="2" t="s">
        <v>108</v>
      </c>
      <c r="C15" t="s">
        <v>98</v>
      </c>
      <c r="D15">
        <v>0.87571912668540697</v>
      </c>
      <c r="E15">
        <v>2.5862300016493499E-2</v>
      </c>
      <c r="F15">
        <v>1.9800920689898902E-2</v>
      </c>
      <c r="G15">
        <v>-0.40921409433813499</v>
      </c>
    </row>
    <row r="16" spans="1:7">
      <c r="A16" t="s">
        <v>113</v>
      </c>
      <c r="B16" s="2" t="s">
        <v>108</v>
      </c>
      <c r="C16" t="s">
        <v>98</v>
      </c>
      <c r="D16">
        <v>0.78651317356710604</v>
      </c>
      <c r="E16">
        <v>2.2858129520982099E-2</v>
      </c>
      <c r="F16">
        <v>2.20658296222992E-2</v>
      </c>
      <c r="G16">
        <v>-0.453918478105511</v>
      </c>
    </row>
    <row r="17" spans="1:7">
      <c r="A17" t="s">
        <v>114</v>
      </c>
      <c r="B17" s="2" t="s">
        <v>108</v>
      </c>
      <c r="C17" t="s">
        <v>98</v>
      </c>
      <c r="D17">
        <v>4.1932376012145696</v>
      </c>
      <c r="E17">
        <v>6.47361925967814E-3</v>
      </c>
      <c r="F17">
        <v>8.2142474258382094E-3</v>
      </c>
      <c r="G17">
        <v>-0.13616286177867301</v>
      </c>
    </row>
    <row r="18" spans="1:7">
      <c r="A18" t="s">
        <v>115</v>
      </c>
      <c r="B18" s="2" t="s">
        <v>108</v>
      </c>
      <c r="C18" t="s">
        <v>98</v>
      </c>
      <c r="D18">
        <v>3.8053169281376502</v>
      </c>
      <c r="E18">
        <v>7.20404502721425E-3</v>
      </c>
      <c r="F18">
        <v>8.8504247072406506E-3</v>
      </c>
      <c r="G18">
        <v>-0.23655387074225201</v>
      </c>
    </row>
    <row r="19" spans="1:7">
      <c r="A19" t="s">
        <v>116</v>
      </c>
      <c r="B19" s="2" t="s">
        <v>108</v>
      </c>
      <c r="C19" t="s">
        <v>98</v>
      </c>
      <c r="D19">
        <v>5.3242978238866403</v>
      </c>
      <c r="E19">
        <v>6.3999876298861998E-3</v>
      </c>
      <c r="F19">
        <v>8.6737087957399692E-3</v>
      </c>
      <c r="G19">
        <v>-0.258893588559448</v>
      </c>
    </row>
    <row r="20" spans="1:7">
      <c r="A20" t="s">
        <v>117</v>
      </c>
      <c r="B20" t="s">
        <v>118</v>
      </c>
      <c r="C20" t="s">
        <v>41</v>
      </c>
      <c r="D20">
        <v>0.17642965587044501</v>
      </c>
      <c r="E20">
        <v>0.20764701291204299</v>
      </c>
      <c r="F20">
        <v>1.04025794632549E-2</v>
      </c>
      <c r="G20">
        <v>-0.47397136529431799</v>
      </c>
    </row>
    <row r="21" spans="1:7">
      <c r="A21" t="s">
        <v>119</v>
      </c>
      <c r="B21" t="s">
        <v>118</v>
      </c>
      <c r="C21" t="s">
        <v>41</v>
      </c>
      <c r="D21">
        <v>0.22993421052631599</v>
      </c>
      <c r="E21">
        <v>0.116370299356754</v>
      </c>
      <c r="F21">
        <v>5.6165235267783397E-3</v>
      </c>
      <c r="G21">
        <v>-0.76419893085689805</v>
      </c>
    </row>
    <row r="22" spans="1:7">
      <c r="A22" t="s">
        <v>120</v>
      </c>
      <c r="B22" t="s">
        <v>118</v>
      </c>
      <c r="C22" t="s">
        <v>41</v>
      </c>
      <c r="D22">
        <v>0.26218370445344102</v>
      </c>
      <c r="E22">
        <v>8.9491882849131593E-2</v>
      </c>
      <c r="F22">
        <v>2.6859846610588801E-3</v>
      </c>
      <c r="G22">
        <v>-0.81387680128264295</v>
      </c>
    </row>
    <row r="23" spans="1:7">
      <c r="A23" t="s">
        <v>121</v>
      </c>
      <c r="B23" t="s">
        <v>118</v>
      </c>
      <c r="C23" t="s">
        <v>41</v>
      </c>
      <c r="D23">
        <v>0.33042446862348201</v>
      </c>
      <c r="E23">
        <v>1.5638670530769901E-3</v>
      </c>
      <c r="F23">
        <v>2.26481173864895E-3</v>
      </c>
      <c r="G23">
        <v>-0.25599015315513801</v>
      </c>
    </row>
    <row r="24" spans="1:7">
      <c r="A24" t="s">
        <v>122</v>
      </c>
      <c r="B24" t="s">
        <v>118</v>
      </c>
      <c r="C24" t="s">
        <v>41</v>
      </c>
      <c r="D24">
        <v>0.32512651821862298</v>
      </c>
      <c r="E24">
        <v>3.99112886124268E-2</v>
      </c>
      <c r="F24">
        <v>8.2752232511015301E-4</v>
      </c>
      <c r="G24">
        <v>-1.2830685817098799</v>
      </c>
    </row>
    <row r="25" spans="1:7">
      <c r="A25" t="s">
        <v>123</v>
      </c>
      <c r="B25" t="s">
        <v>118</v>
      </c>
      <c r="C25" t="s">
        <v>41</v>
      </c>
      <c r="D25">
        <v>0.28163271761133601</v>
      </c>
      <c r="E25">
        <v>2.78298107961641E-2</v>
      </c>
      <c r="F25">
        <v>7.7745281685163005E-4</v>
      </c>
      <c r="G25">
        <v>-1.1672455507628401</v>
      </c>
    </row>
    <row r="26" spans="1:7">
      <c r="A26" t="s">
        <v>124</v>
      </c>
      <c r="B26" t="s">
        <v>118</v>
      </c>
      <c r="C26" t="s">
        <v>41</v>
      </c>
      <c r="D26">
        <v>0.33425480769230798</v>
      </c>
      <c r="E26">
        <v>3.33434325462651E-3</v>
      </c>
      <c r="F26">
        <v>4.5666239603213699E-2</v>
      </c>
      <c r="G26">
        <v>-0.45566822143323699</v>
      </c>
    </row>
    <row r="27" spans="1:7">
      <c r="A27" t="s">
        <v>125</v>
      </c>
      <c r="B27" t="s">
        <v>118</v>
      </c>
      <c r="C27" t="s">
        <v>41</v>
      </c>
      <c r="D27">
        <v>0.236105136639676</v>
      </c>
      <c r="E27">
        <v>4.3840272378125003E-2</v>
      </c>
      <c r="F27">
        <v>4.0650452981786503E-2</v>
      </c>
      <c r="G27">
        <v>-1.1257001220915701</v>
      </c>
    </row>
    <row r="28" spans="1:7">
      <c r="A28" t="s">
        <v>126</v>
      </c>
      <c r="B28" t="s">
        <v>118</v>
      </c>
      <c r="C28" t="s">
        <v>41</v>
      </c>
      <c r="D28">
        <v>0.25942560728744901</v>
      </c>
      <c r="E28">
        <v>1.6316769161895301E-2</v>
      </c>
      <c r="F28">
        <v>1.74064200890648E-2</v>
      </c>
      <c r="G28">
        <v>-1.4473904502630699</v>
      </c>
    </row>
    <row r="29" spans="1:7">
      <c r="A29" t="s">
        <v>127</v>
      </c>
      <c r="B29" t="s">
        <v>128</v>
      </c>
      <c r="C29" t="s">
        <v>41</v>
      </c>
      <c r="D29">
        <v>0.16243041497975699</v>
      </c>
      <c r="E29">
        <v>1.7530699230144599E-3</v>
      </c>
      <c r="F29">
        <v>3.1955155392191402E-3</v>
      </c>
      <c r="G29">
        <v>-0.21563461007017501</v>
      </c>
    </row>
    <row r="30" spans="1:7">
      <c r="A30" t="s">
        <v>129</v>
      </c>
      <c r="B30" t="s">
        <v>128</v>
      </c>
      <c r="C30" t="s">
        <v>41</v>
      </c>
      <c r="D30">
        <v>0.13776568825910901</v>
      </c>
      <c r="E30">
        <v>1.42374119365708E-2</v>
      </c>
      <c r="F30">
        <v>2.5004329539831801E-3</v>
      </c>
      <c r="G30">
        <v>-1.05251294374203</v>
      </c>
    </row>
    <row r="31" spans="1:7">
      <c r="A31" t="s">
        <v>130</v>
      </c>
      <c r="B31" t="s">
        <v>128</v>
      </c>
      <c r="C31" t="s">
        <v>41</v>
      </c>
      <c r="D31">
        <v>0.170072115384615</v>
      </c>
      <c r="E31">
        <v>1.8166395702268998E-2</v>
      </c>
      <c r="F31">
        <v>2.50926874955821E-3</v>
      </c>
      <c r="G31">
        <v>-0.69446810230476397</v>
      </c>
    </row>
    <row r="32" spans="1:7">
      <c r="A32" t="s">
        <v>131</v>
      </c>
      <c r="B32" t="s">
        <v>128</v>
      </c>
      <c r="C32" t="s">
        <v>41</v>
      </c>
      <c r="D32">
        <v>0.153495065789474</v>
      </c>
      <c r="E32">
        <v>1.1014378784665799E-3</v>
      </c>
      <c r="F32">
        <v>7.49480661388751E-2</v>
      </c>
      <c r="G32">
        <v>-0.39104771924722798</v>
      </c>
    </row>
    <row r="33" spans="1:7">
      <c r="A33" t="s">
        <v>132</v>
      </c>
      <c r="B33" t="s">
        <v>128</v>
      </c>
      <c r="C33" t="s">
        <v>41</v>
      </c>
      <c r="D33">
        <v>0.12471533400809701</v>
      </c>
      <c r="E33">
        <v>1.6286403477769201E-3</v>
      </c>
      <c r="F33">
        <v>5.8036353408260903E-2</v>
      </c>
      <c r="G33">
        <v>-1.88881011826286</v>
      </c>
    </row>
    <row r="34" spans="1:7">
      <c r="A34" t="s">
        <v>133</v>
      </c>
      <c r="B34" t="s">
        <v>128</v>
      </c>
      <c r="C34" t="s">
        <v>41</v>
      </c>
      <c r="D34">
        <v>0.128593117408907</v>
      </c>
      <c r="E34">
        <v>1.13383579557504E-3</v>
      </c>
      <c r="F34">
        <v>6.7861758087698301E-2</v>
      </c>
      <c r="G34">
        <v>-1.88040052761634</v>
      </c>
    </row>
    <row r="35" spans="1:7">
      <c r="A35" t="s">
        <v>134</v>
      </c>
      <c r="B35" t="s">
        <v>128</v>
      </c>
      <c r="C35" t="s">
        <v>41</v>
      </c>
      <c r="D35">
        <v>0.235261071079711</v>
      </c>
      <c r="E35">
        <v>9.1903963737895E-2</v>
      </c>
      <c r="F35">
        <v>1.4405194858745101E-2</v>
      </c>
      <c r="G35">
        <v>-0.35131845360112202</v>
      </c>
    </row>
    <row r="36" spans="1:7">
      <c r="A36" t="s">
        <v>135</v>
      </c>
      <c r="B36" t="s">
        <v>128</v>
      </c>
      <c r="C36" t="s">
        <v>41</v>
      </c>
      <c r="D36">
        <v>0.18811615183386199</v>
      </c>
      <c r="E36">
        <v>5.0228461275653301E-2</v>
      </c>
      <c r="F36">
        <v>2.3232154638203599E-2</v>
      </c>
      <c r="G36">
        <v>-0.769859536470478</v>
      </c>
    </row>
    <row r="37" spans="1:7">
      <c r="A37" t="s">
        <v>136</v>
      </c>
      <c r="B37" t="s">
        <v>128</v>
      </c>
      <c r="C37" t="s">
        <v>41</v>
      </c>
      <c r="D37">
        <v>0.21302984458003801</v>
      </c>
      <c r="E37">
        <v>4.7536488890459597E-2</v>
      </c>
      <c r="F37">
        <v>4.6582217077825699E-2</v>
      </c>
      <c r="G37">
        <v>-0.94254079364361198</v>
      </c>
    </row>
    <row r="38" spans="1:7">
      <c r="A38" t="s">
        <v>137</v>
      </c>
      <c r="B38" t="s">
        <v>138</v>
      </c>
      <c r="C38" t="s">
        <v>41</v>
      </c>
      <c r="D38">
        <v>0.130367232347156</v>
      </c>
      <c r="E38">
        <v>5.1393964562569099E-3</v>
      </c>
      <c r="F38">
        <v>0.23842501060295501</v>
      </c>
      <c r="G38">
        <v>-0.55248750476766795</v>
      </c>
    </row>
    <row r="39" spans="1:7">
      <c r="A39" t="s">
        <v>139</v>
      </c>
      <c r="B39" t="s">
        <v>138</v>
      </c>
      <c r="C39" t="s">
        <v>41</v>
      </c>
      <c r="D39">
        <v>0.20571881732300301</v>
      </c>
      <c r="E39">
        <v>2.0291964138451002E-3</v>
      </c>
      <c r="F39">
        <v>7.3904211304064299E-2</v>
      </c>
      <c r="G39">
        <v>-1.0967846810466899</v>
      </c>
    </row>
    <row r="40" spans="1:7">
      <c r="A40" t="s">
        <v>140</v>
      </c>
      <c r="B40" t="s">
        <v>138</v>
      </c>
      <c r="C40" t="s">
        <v>41</v>
      </c>
      <c r="D40">
        <v>0.15783167242048399</v>
      </c>
      <c r="E40">
        <v>1.4371981103178499E-3</v>
      </c>
      <c r="F40">
        <v>0.13325548113852201</v>
      </c>
      <c r="G40">
        <v>-1.8840152500773999</v>
      </c>
    </row>
    <row r="41" spans="1:7">
      <c r="A41" t="s">
        <v>141</v>
      </c>
      <c r="B41" t="s">
        <v>138</v>
      </c>
      <c r="C41" t="s">
        <v>41</v>
      </c>
      <c r="D41">
        <v>0.15661310728744901</v>
      </c>
      <c r="E41">
        <v>1.1412811314530801E-2</v>
      </c>
      <c r="F41">
        <v>0.251702266087038</v>
      </c>
      <c r="G41">
        <v>-0.89628137312593703</v>
      </c>
    </row>
    <row r="42" spans="1:7">
      <c r="A42" t="s">
        <v>142</v>
      </c>
      <c r="B42" t="s">
        <v>138</v>
      </c>
      <c r="C42" t="s">
        <v>41</v>
      </c>
      <c r="D42">
        <v>0.19571039979757099</v>
      </c>
      <c r="E42">
        <v>3.54306272236753E-3</v>
      </c>
      <c r="F42">
        <v>0.20311717148512001</v>
      </c>
      <c r="G42">
        <v>-1.5908923840564799</v>
      </c>
    </row>
    <row r="43" spans="1:7">
      <c r="A43" t="s">
        <v>143</v>
      </c>
      <c r="B43" t="s">
        <v>138</v>
      </c>
      <c r="C43" t="s">
        <v>41</v>
      </c>
      <c r="D43">
        <v>0.17540738866396799</v>
      </c>
      <c r="E43">
        <v>2.05864906576188E-3</v>
      </c>
      <c r="F43">
        <v>0.15684411005866999</v>
      </c>
      <c r="G43">
        <v>-2.1916581691346302</v>
      </c>
    </row>
    <row r="44" spans="1:7">
      <c r="A44" t="s">
        <v>144</v>
      </c>
      <c r="B44" t="s">
        <v>138</v>
      </c>
      <c r="C44" t="s">
        <v>41</v>
      </c>
      <c r="D44">
        <v>0.30537892206477701</v>
      </c>
      <c r="E44">
        <v>0.139738015715935</v>
      </c>
      <c r="F44">
        <v>7.7660655380410504E-2</v>
      </c>
      <c r="G44">
        <v>-0.47053245942368699</v>
      </c>
    </row>
    <row r="45" spans="1:7">
      <c r="A45" t="s">
        <v>145</v>
      </c>
      <c r="B45" t="s">
        <v>138</v>
      </c>
      <c r="C45" t="s">
        <v>41</v>
      </c>
      <c r="D45">
        <v>0.31853997975708498</v>
      </c>
      <c r="E45">
        <v>4.9565776607525702E-2</v>
      </c>
      <c r="F45">
        <v>4.3136256803562499E-2</v>
      </c>
      <c r="G45">
        <v>-0.90659746595624302</v>
      </c>
    </row>
    <row r="46" spans="1:7">
      <c r="A46" t="s">
        <v>146</v>
      </c>
      <c r="B46" t="s">
        <v>138</v>
      </c>
      <c r="C46" t="s">
        <v>41</v>
      </c>
      <c r="D46">
        <v>0.19517206477732801</v>
      </c>
      <c r="E46">
        <v>3.87242554369596E-2</v>
      </c>
      <c r="F46">
        <v>6.4566006338210802E-2</v>
      </c>
      <c r="G46">
        <v>-1.25584357249175</v>
      </c>
    </row>
    <row r="47" spans="1:7">
      <c r="A47" t="s">
        <v>147</v>
      </c>
      <c r="B47" s="2" t="s">
        <v>148</v>
      </c>
      <c r="C47" t="s">
        <v>98</v>
      </c>
      <c r="D47">
        <v>1.10720204959514</v>
      </c>
      <c r="E47">
        <v>4.1098230484672801E-2</v>
      </c>
      <c r="F47">
        <v>0.257448478476002</v>
      </c>
      <c r="G47">
        <v>-0.62370888827686999</v>
      </c>
    </row>
    <row r="48" spans="1:7">
      <c r="A48" t="s">
        <v>149</v>
      </c>
      <c r="B48" s="2" t="s">
        <v>148</v>
      </c>
      <c r="C48" t="s">
        <v>98</v>
      </c>
      <c r="D48">
        <v>1.1124462297570801</v>
      </c>
      <c r="E48">
        <v>2.7211305105911798E-2</v>
      </c>
      <c r="F48">
        <v>0.15797214662708201</v>
      </c>
      <c r="G48">
        <v>-0.77395139330179796</v>
      </c>
    </row>
    <row r="49" spans="1:7">
      <c r="A49" t="s">
        <v>150</v>
      </c>
      <c r="B49" s="2" t="s">
        <v>148</v>
      </c>
      <c r="C49" t="s">
        <v>98</v>
      </c>
      <c r="D49">
        <v>1.1746931933198399</v>
      </c>
      <c r="E49">
        <v>1.5450861195542001E-2</v>
      </c>
      <c r="F49">
        <v>0.15389884486699201</v>
      </c>
      <c r="G49">
        <v>-0.77087143089538901</v>
      </c>
    </row>
    <row r="50" spans="1:7">
      <c r="A50" t="s">
        <v>151</v>
      </c>
      <c r="B50" s="2" t="s">
        <v>148</v>
      </c>
      <c r="C50" t="s">
        <v>98</v>
      </c>
      <c r="D50">
        <v>1.00608552631579</v>
      </c>
      <c r="E50">
        <v>0.132145213355011</v>
      </c>
      <c r="F50">
        <v>4.2720974411535897E-2</v>
      </c>
      <c r="G50">
        <v>-0.19547136024127601</v>
      </c>
    </row>
    <row r="51" spans="1:7">
      <c r="A51" t="s">
        <v>152</v>
      </c>
      <c r="B51" s="2" t="s">
        <v>148</v>
      </c>
      <c r="C51" t="s">
        <v>98</v>
      </c>
      <c r="D51">
        <v>1.2802758097166</v>
      </c>
      <c r="E51">
        <v>7.4444522984849604E-2</v>
      </c>
      <c r="F51">
        <v>3.0436273297047699E-2</v>
      </c>
      <c r="G51">
        <v>-0.50279657988196202</v>
      </c>
    </row>
    <row r="52" spans="1:7">
      <c r="A52" t="s">
        <v>153</v>
      </c>
      <c r="B52" s="2" t="s">
        <v>148</v>
      </c>
      <c r="C52" t="s">
        <v>98</v>
      </c>
      <c r="D52">
        <v>1.08284412955466</v>
      </c>
      <c r="E52">
        <v>6.2704695930821702E-2</v>
      </c>
      <c r="F52">
        <v>2.51878107254777E-2</v>
      </c>
      <c r="G52">
        <v>-0.48406028496286202</v>
      </c>
    </row>
    <row r="53" spans="1:7">
      <c r="A53" t="s">
        <v>154</v>
      </c>
      <c r="B53" s="2" t="s">
        <v>148</v>
      </c>
      <c r="C53" t="s">
        <v>98</v>
      </c>
      <c r="D53">
        <v>1.17183071862348</v>
      </c>
      <c r="E53">
        <v>7.0771777290827204E-2</v>
      </c>
      <c r="F53">
        <v>5.0932373765934E-2</v>
      </c>
      <c r="G53">
        <v>-0.350970850805913</v>
      </c>
    </row>
    <row r="54" spans="1:7">
      <c r="A54" t="s">
        <v>155</v>
      </c>
      <c r="B54" s="2" t="s">
        <v>148</v>
      </c>
      <c r="C54" t="s">
        <v>98</v>
      </c>
      <c r="D54">
        <v>1.17452555668016</v>
      </c>
      <c r="E54">
        <v>3.9970193916260298E-2</v>
      </c>
      <c r="F54">
        <v>3.7213328503098303E-2</v>
      </c>
      <c r="G54">
        <v>-0.55692220758877098</v>
      </c>
    </row>
    <row r="55" spans="1:7">
      <c r="A55" t="s">
        <v>156</v>
      </c>
      <c r="B55" s="2" t="s">
        <v>148</v>
      </c>
      <c r="C55" t="s">
        <v>98</v>
      </c>
      <c r="D55">
        <v>1.1981243674089099</v>
      </c>
      <c r="E55">
        <v>3.6250323979171002E-2</v>
      </c>
      <c r="F55">
        <v>3.5767203293984501E-2</v>
      </c>
      <c r="G55">
        <v>-0.55578651548528502</v>
      </c>
    </row>
    <row r="56" spans="1:7">
      <c r="A56" t="s">
        <v>157</v>
      </c>
      <c r="B56" s="2" t="s">
        <v>158</v>
      </c>
      <c r="C56" t="s">
        <v>98</v>
      </c>
      <c r="D56">
        <v>0.631582110323887</v>
      </c>
      <c r="E56">
        <v>1.9114771093989302E-2</v>
      </c>
      <c r="F56">
        <v>0.30159800369925299</v>
      </c>
      <c r="G56">
        <v>-0.51347169616592503</v>
      </c>
    </row>
    <row r="57" spans="1:7">
      <c r="A57" t="s">
        <v>159</v>
      </c>
      <c r="B57" s="2" t="s">
        <v>158</v>
      </c>
      <c r="C57" t="s">
        <v>98</v>
      </c>
      <c r="D57">
        <v>0.63639929149797503</v>
      </c>
      <c r="E57">
        <v>7.2365165759525002E-3</v>
      </c>
      <c r="F57">
        <v>0.16870469298555599</v>
      </c>
      <c r="G57">
        <v>-0.72926770334379099</v>
      </c>
    </row>
    <row r="58" spans="1:7">
      <c r="A58" t="s">
        <v>160</v>
      </c>
      <c r="B58" s="2" t="s">
        <v>158</v>
      </c>
      <c r="C58" t="s">
        <v>98</v>
      </c>
      <c r="D58">
        <v>0.68210716093117396</v>
      </c>
      <c r="E58">
        <v>5.8404608750971896E-3</v>
      </c>
      <c r="F58">
        <v>0.169049289012983</v>
      </c>
      <c r="G58">
        <v>-0.74093768883008304</v>
      </c>
    </row>
    <row r="59" spans="1:7">
      <c r="A59" t="s">
        <v>161</v>
      </c>
      <c r="B59" s="2" t="s">
        <v>158</v>
      </c>
      <c r="C59" t="s">
        <v>98</v>
      </c>
      <c r="D59">
        <v>0.35987158400809699</v>
      </c>
      <c r="E59">
        <v>3.7787016092928902E-3</v>
      </c>
      <c r="F59">
        <v>8.9593995193327104E-3</v>
      </c>
      <c r="G59">
        <v>-0.14574492984745999</v>
      </c>
    </row>
    <row r="60" spans="1:7">
      <c r="A60" t="s">
        <v>162</v>
      </c>
      <c r="B60" s="2" t="s">
        <v>158</v>
      </c>
      <c r="C60" t="s">
        <v>98</v>
      </c>
      <c r="D60">
        <v>0.28971090587044501</v>
      </c>
      <c r="E60">
        <v>3.2132106924907498E-3</v>
      </c>
      <c r="F60">
        <v>9.2568713036921702E-3</v>
      </c>
      <c r="G60">
        <v>-0.204711748419839</v>
      </c>
    </row>
    <row r="61" spans="1:7">
      <c r="A61" t="s">
        <v>163</v>
      </c>
      <c r="B61" s="2" t="s">
        <v>158</v>
      </c>
      <c r="C61" t="s">
        <v>98</v>
      </c>
      <c r="D61">
        <v>0.36916751012145799</v>
      </c>
      <c r="E61">
        <v>2.9805347423481998E-3</v>
      </c>
      <c r="F61">
        <v>9.4453682759595703E-3</v>
      </c>
      <c r="G61">
        <v>-0.23589211488969899</v>
      </c>
    </row>
    <row r="62" spans="1:7">
      <c r="A62" t="s">
        <v>164</v>
      </c>
      <c r="B62" s="2" t="s">
        <v>158</v>
      </c>
      <c r="C62" t="s">
        <v>98</v>
      </c>
      <c r="D62">
        <v>0.72394357287449396</v>
      </c>
      <c r="E62">
        <v>1.28406199194176E-3</v>
      </c>
      <c r="F62">
        <v>2.4746020946726E-2</v>
      </c>
      <c r="G62">
        <v>-0.12182452420028</v>
      </c>
    </row>
    <row r="63" spans="1:7">
      <c r="A63" t="s">
        <v>165</v>
      </c>
      <c r="B63" s="2" t="s">
        <v>158</v>
      </c>
      <c r="C63" t="s">
        <v>98</v>
      </c>
      <c r="D63">
        <v>0.88737348178137598</v>
      </c>
      <c r="E63">
        <v>1.21926615772484E-3</v>
      </c>
      <c r="F63">
        <v>2.4548688178883601E-2</v>
      </c>
      <c r="G63">
        <v>-0.20800511680689099</v>
      </c>
    </row>
    <row r="64" spans="1:7">
      <c r="A64" t="s">
        <v>166</v>
      </c>
      <c r="B64" s="2" t="s">
        <v>158</v>
      </c>
      <c r="C64" t="s">
        <v>98</v>
      </c>
      <c r="D64">
        <v>0.75666751012145705</v>
      </c>
      <c r="E64">
        <v>1.1927587709997401E-3</v>
      </c>
      <c r="F64">
        <v>3.0483397540114501E-2</v>
      </c>
      <c r="G64">
        <v>-0.26611299504013403</v>
      </c>
    </row>
  </sheetData>
  <conditionalFormatting sqref="D1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5890905-C2B6-443C-A65F-47FB13CA4238}</x14:id>
        </ext>
      </extLst>
    </cfRule>
  </conditionalFormatting>
  <conditionalFormatting sqref="D1:D64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E7C676A-32AA-4327-8778-965E81C0FB66}</x14:id>
        </ext>
      </extLst>
    </cfRule>
  </conditionalFormatting>
  <conditionalFormatting sqref="E1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B2DE82E-92F2-4F27-8294-720D1EA62B69}</x14:id>
        </ext>
      </extLst>
    </cfRule>
  </conditionalFormatting>
  <conditionalFormatting sqref="E1:E64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34309F8-CA10-4F7D-A997-38A0F94430D7}</x14:id>
        </ext>
      </extLst>
    </cfRule>
  </conditionalFormatting>
  <conditionalFormatting sqref="F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338265F-82CA-4162-B8DD-34FA2F4F9490}</x14:id>
        </ext>
      </extLst>
    </cfRule>
  </conditionalFormatting>
  <conditionalFormatting sqref="F1:F64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3EF48E8-64A5-44BB-B8F4-3A7C3F534FF7}</x14:id>
        </ext>
      </extLst>
    </cfRule>
  </conditionalFormatting>
  <conditionalFormatting sqref="G1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3EAB2CA-452A-43EC-A112-B9F356AE6E4F}</x14:id>
        </ext>
      </extLst>
    </cfRule>
  </conditionalFormatting>
  <conditionalFormatting sqref="G1:G64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79D93CF-8B4F-4A85-ABEB-170FEFFA4BC4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5890905-C2B6-443C-A65F-47FB13CA423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1</xm:sqref>
        </x14:conditionalFormatting>
        <x14:conditionalFormatting xmlns:xm="http://schemas.microsoft.com/office/excel/2006/main">
          <x14:cfRule type="dataBar" id="{0E7C676A-32AA-4327-8778-965E81C0FB6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1:D64</xm:sqref>
        </x14:conditionalFormatting>
        <x14:conditionalFormatting xmlns:xm="http://schemas.microsoft.com/office/excel/2006/main">
          <x14:cfRule type="dataBar" id="{8B2DE82E-92F2-4F27-8294-720D1EA62B6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</xm:sqref>
        </x14:conditionalFormatting>
        <x14:conditionalFormatting xmlns:xm="http://schemas.microsoft.com/office/excel/2006/main">
          <x14:cfRule type="dataBar" id="{F34309F8-CA10-4F7D-A997-38A0F94430D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:E64</xm:sqref>
        </x14:conditionalFormatting>
        <x14:conditionalFormatting xmlns:xm="http://schemas.microsoft.com/office/excel/2006/main">
          <x14:cfRule type="dataBar" id="{6338265F-82CA-4162-B8DD-34FA2F4F949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</xm:sqref>
        </x14:conditionalFormatting>
        <x14:conditionalFormatting xmlns:xm="http://schemas.microsoft.com/office/excel/2006/main">
          <x14:cfRule type="dataBar" id="{C3EF48E8-64A5-44BB-B8F4-3A7C3F534FF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:F64</xm:sqref>
        </x14:conditionalFormatting>
        <x14:conditionalFormatting xmlns:xm="http://schemas.microsoft.com/office/excel/2006/main">
          <x14:cfRule type="dataBar" id="{A3EAB2CA-452A-43EC-A112-B9F356AE6E4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G1</xm:sqref>
        </x14:conditionalFormatting>
        <x14:conditionalFormatting xmlns:xm="http://schemas.microsoft.com/office/excel/2006/main">
          <x14:cfRule type="dataBar" id="{479D93CF-8B4F-4A85-ABEB-170FEFFA4BC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G1:G6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ean Bay</dc:creator>
  <cp:keywords/>
  <dc:description/>
  <cp:lastModifiedBy>Sean Bay</cp:lastModifiedBy>
  <cp:revision/>
  <dcterms:created xsi:type="dcterms:W3CDTF">2025-09-25T16:22:26Z</dcterms:created>
  <dcterms:modified xsi:type="dcterms:W3CDTF">2025-10-30T04:00:49Z</dcterms:modified>
  <cp:category/>
  <cp:contentStatus/>
</cp:coreProperties>
</file>